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5200" windowHeight="11985"/>
  </bookViews>
  <sheets>
    <sheet name="COREQ Checklist" sheetId="1" r:id="rId1"/>
    <sheet name="Reproting Criteria" sheetId="2" r:id="rId2"/>
  </sheets>
  <externalReferences>
    <externalReference r:id="rId3"/>
  </externalReference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1" l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E37" i="2"/>
  <c r="D37" i="2"/>
  <c r="C37" i="2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A4" i="1"/>
  <c r="A5" i="1"/>
  <c r="A6" i="1"/>
  <c r="A7" i="1"/>
  <c r="AH3" i="1"/>
  <c r="AH22" i="1"/>
  <c r="AG3" i="1"/>
  <c r="AG22" i="1"/>
  <c r="AF3" i="1"/>
  <c r="AE3" i="1"/>
  <c r="AE22" i="1"/>
  <c r="AD3" i="1"/>
  <c r="AD22" i="1"/>
  <c r="AC3" i="1"/>
  <c r="AC22" i="1"/>
  <c r="AB3" i="1"/>
  <c r="AA3" i="1"/>
  <c r="AA22" i="1"/>
  <c r="Z3" i="1"/>
  <c r="Z22" i="1"/>
  <c r="Y3" i="1"/>
  <c r="Y22" i="1"/>
  <c r="X3" i="1"/>
  <c r="W3" i="1"/>
  <c r="W22" i="1"/>
  <c r="V3" i="1"/>
  <c r="V22" i="1"/>
  <c r="U3" i="1"/>
  <c r="U22" i="1"/>
  <c r="T3" i="1"/>
  <c r="S3" i="1"/>
  <c r="S22" i="1"/>
  <c r="R3" i="1"/>
  <c r="R22" i="1"/>
  <c r="Q3" i="1"/>
  <c r="Q22" i="1"/>
  <c r="P3" i="1"/>
  <c r="O3" i="1"/>
  <c r="O22" i="1"/>
  <c r="N3" i="1"/>
  <c r="N22" i="1"/>
  <c r="M3" i="1"/>
  <c r="M22" i="1"/>
  <c r="L3" i="1"/>
  <c r="K3" i="1"/>
  <c r="K22" i="1"/>
  <c r="J3" i="1"/>
  <c r="J22" i="1"/>
  <c r="I3" i="1"/>
  <c r="I22" i="1"/>
  <c r="H3" i="1"/>
  <c r="G3" i="1"/>
  <c r="G22" i="1"/>
  <c r="F3" i="1"/>
  <c r="F22" i="1"/>
  <c r="E3" i="1"/>
  <c r="E22" i="1"/>
  <c r="D3" i="1"/>
  <c r="C3" i="1"/>
  <c r="C22" i="1"/>
  <c r="Y2" i="1"/>
  <c r="Z2" i="1"/>
  <c r="AA2" i="1"/>
  <c r="AB2" i="1"/>
  <c r="AC2" i="1"/>
  <c r="AD2" i="1"/>
  <c r="AE2" i="1"/>
  <c r="AF2" i="1"/>
  <c r="AG2" i="1"/>
  <c r="AH2" i="1"/>
  <c r="D22" i="1"/>
  <c r="H22" i="1"/>
  <c r="L22" i="1"/>
  <c r="P22" i="1"/>
  <c r="T22" i="1"/>
  <c r="X22" i="1"/>
  <c r="AB22" i="1"/>
  <c r="AF22" i="1"/>
  <c r="AI4" i="1"/>
  <c r="AI5" i="1"/>
  <c r="AI6" i="1"/>
  <c r="AI7" i="1"/>
  <c r="AI8" i="1"/>
  <c r="AI20" i="1"/>
  <c r="AI9" i="1"/>
  <c r="AI10" i="1"/>
  <c r="AI11" i="1"/>
  <c r="AI12" i="1"/>
  <c r="AI13" i="1"/>
  <c r="AI14" i="1"/>
  <c r="AI15" i="1"/>
  <c r="AI16" i="1"/>
  <c r="AI17" i="1"/>
  <c r="AI18" i="1"/>
  <c r="AI19" i="1"/>
  <c r="AI21" i="1"/>
  <c r="AI3" i="1"/>
  <c r="AI22" i="1"/>
</calcChain>
</file>

<file path=xl/sharedStrings.xml><?xml version="1.0" encoding="utf-8"?>
<sst xmlns="http://schemas.openxmlformats.org/spreadsheetml/2006/main" count="107" uniqueCount="97">
  <si>
    <t>COREQ Checklist</t>
  </si>
  <si>
    <t>Interviewer / Facilitator</t>
  </si>
  <si>
    <t>Credentials</t>
  </si>
  <si>
    <t>Occupation</t>
  </si>
  <si>
    <t>Gender</t>
  </si>
  <si>
    <t>Experience and training</t>
  </si>
  <si>
    <t>Relationship established</t>
  </si>
  <si>
    <t>Participant knowledge of the interviewer</t>
  </si>
  <si>
    <t>Interviewer characteristics</t>
  </si>
  <si>
    <t>Methodological orientation and theory</t>
  </si>
  <si>
    <t>Sampling</t>
  </si>
  <si>
    <t>Method of approach</t>
  </si>
  <si>
    <t>Sample size</t>
  </si>
  <si>
    <t>Non-participation</t>
  </si>
  <si>
    <t>Setting of data collection</t>
  </si>
  <si>
    <t>Presence of non-participants</t>
  </si>
  <si>
    <t>Description of sample</t>
  </si>
  <si>
    <t>Interview guide</t>
  </si>
  <si>
    <t>Repeat interviews</t>
  </si>
  <si>
    <t>Audio / visual recording</t>
  </si>
  <si>
    <t>Field notes</t>
  </si>
  <si>
    <t>Duration</t>
  </si>
  <si>
    <t>Data saturation</t>
  </si>
  <si>
    <t>Transcripts returned</t>
  </si>
  <si>
    <t>Number of data coders</t>
  </si>
  <si>
    <t>Description of the coding tree</t>
  </si>
  <si>
    <t>Derivation of themes</t>
  </si>
  <si>
    <t>Software</t>
  </si>
  <si>
    <t>Participant checking</t>
  </si>
  <si>
    <t>Quotations presented</t>
  </si>
  <si>
    <t>Data and findings consistent</t>
  </si>
  <si>
    <t>Clarity of major themes</t>
  </si>
  <si>
    <t>Clarify of minor themes</t>
  </si>
  <si>
    <t>No</t>
  </si>
  <si>
    <t>Paper Nam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TOTAL</t>
  </si>
  <si>
    <t xml:space="preserve">Bardus, M., Blake, H., Lloyd, S., &amp; Suzanne Suggs, L. (2011) </t>
  </si>
  <si>
    <t xml:space="preserve">Beattie, A., Shaw, A., Kaur, S., &amp; Kessler, D. (2009) </t>
  </si>
  <si>
    <t xml:space="preserve">Das, A., Faxvaag, A. (2014) </t>
  </si>
  <si>
    <t xml:space="preserve">Dasgupta, K., Da Costa, D., Pillay, S. et al (2013) </t>
  </si>
  <si>
    <t xml:space="preserve">Flynn, D., Gregory, P., Makki, H., Gabbay, M. (2009) </t>
  </si>
  <si>
    <t xml:space="preserve">Fukuoka, Y., Kamitani, E., Bonnet, K., &amp; Lindgren, T. (2011) </t>
  </si>
  <si>
    <t xml:space="preserve">Greenhalgh, T., Wood, GW., Bratan, T., Stramer, K., Hinder, S. (2008) </t>
  </si>
  <si>
    <t xml:space="preserve">Greenhalgh, T., Hinder, S., Stramer, K., Bratan, T., &amp; Russell, J. (2010) </t>
  </si>
  <si>
    <t xml:space="preserve">Hopp FP1, Hogan MM, Woodbridge PA, Lowery JC. (2007) </t>
  </si>
  <si>
    <t xml:space="preserve">Horvath, K. J., Danilenko, G. P., Williams, M. L., Simoni, J., Amico, K. R., Oakes, J. M., &amp; Rosser, B. S. (2012) </t>
  </si>
  <si>
    <t xml:space="preserve">Hottes, TS., Farrell, J., Bondyra M., Haag, D., Shoveller, J., Gilbert, M. (2012) </t>
  </si>
  <si>
    <t xml:space="preserve">Im, E. O., Im Lee, B., &amp; Chee, W. (2010) </t>
  </si>
  <si>
    <t xml:space="preserve">Lorimer, K., McDaid, L. (2013) </t>
  </si>
  <si>
    <t xml:space="preserve">Lorimer, K., Martin, S., McDaid, LM. (2014) </t>
  </si>
  <si>
    <t xml:space="preserve">Middlemass, J., Davy, Z., Cavanagh, K., Linehan, C., Morgan, K., Lawson, S., &amp; Siriwardena, A. N. (2012) </t>
  </si>
  <si>
    <t>Shoveller, J., Knight, Rod., Davis, W., Gilbert, M., Ogilvie, G. (2012) Online Sexual Health Services: Examining Youth's Perspective</t>
  </si>
  <si>
    <t xml:space="preserve">Spiers, KE., Grutzmacher, SK., Munger, AL., Messina, LA. (2015) </t>
  </si>
  <si>
    <t xml:space="preserve">Winkelman, W. J., Leonard, K. J., &amp; Rossos, P. G.(2005) </t>
  </si>
  <si>
    <t>COREQ Reporting Criteria</t>
  </si>
  <si>
    <t xml:space="preserve">Yes </t>
  </si>
  <si>
    <t>Unclear</t>
  </si>
  <si>
    <t>Domain 1: Research team and reflexivity</t>
  </si>
  <si>
    <t>Interviewer or facilitator identified</t>
  </si>
  <si>
    <t>Researcher(s) credentials</t>
  </si>
  <si>
    <t>Researcher(s) occupation</t>
  </si>
  <si>
    <t>Researcher(s) gender</t>
  </si>
  <si>
    <t>Researcher(s) experience and training</t>
  </si>
  <si>
    <t>Relationship established before study started</t>
  </si>
  <si>
    <t>Participant knowledge of interviewer</t>
  </si>
  <si>
    <t>Domain 2: Study Design</t>
  </si>
  <si>
    <t xml:space="preserve">Methodological orientation and theory </t>
  </si>
  <si>
    <t>Sampling of participants</t>
  </si>
  <si>
    <t>Method of participant approach</t>
  </si>
  <si>
    <t xml:space="preserve">Sample size </t>
  </si>
  <si>
    <t>Number or reasons for non-participation</t>
  </si>
  <si>
    <t>Description of the sample</t>
  </si>
  <si>
    <t>Interview guide provided</t>
  </si>
  <si>
    <t>Repeat interviews conducted</t>
  </si>
  <si>
    <t>Audio or visual recording</t>
  </si>
  <si>
    <t>Field notes taken</t>
  </si>
  <si>
    <t>Duration of interviews or focus groups</t>
  </si>
  <si>
    <t>Transcripts returned to participants</t>
  </si>
  <si>
    <t>Domain 3: Data analysis and findings</t>
  </si>
  <si>
    <t>Description of coding tree</t>
  </si>
  <si>
    <t>Software used</t>
  </si>
  <si>
    <t>Participants’ feedback or checking</t>
  </si>
  <si>
    <t>Participant quotations provided</t>
  </si>
  <si>
    <t>Clarity of minor themes</t>
  </si>
  <si>
    <t>Total</t>
  </si>
  <si>
    <t>Totals</t>
  </si>
  <si>
    <t xml:space="preserve">Trujillo Gomez, T., Díaz-Gete, L., Martín-Cantera, C., Escurriola, M.F., et al (201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4" fillId="3" borderId="0" xfId="0" applyFont="1" applyFill="1"/>
    <xf numFmtId="0" fontId="3" fillId="2" borderId="0" xfId="0" applyFont="1" applyFill="1"/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1" fillId="4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/>
    <xf numFmtId="0" fontId="1" fillId="3" borderId="0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justify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stech/Downloads/COREQ_AssessmenteHealthRecruitment_1902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 Bardus"/>
      <sheetName val="2 Beattie"/>
      <sheetName val="3 Das"/>
      <sheetName val="4 Dasgupta"/>
      <sheetName val="5 Flynn"/>
      <sheetName val="6 Fukuoka"/>
      <sheetName val="7 Gomez"/>
      <sheetName val="8 Greenhalgh08"/>
      <sheetName val="9 Greenhalgh10"/>
      <sheetName val="10 Hopp"/>
      <sheetName val="11 Horvath"/>
      <sheetName val="12 Hottes"/>
      <sheetName val="13 Im"/>
      <sheetName val="14 Lorimer13"/>
      <sheetName val="15 Lorimer14"/>
      <sheetName val="16 Middlemass"/>
      <sheetName val="17 Shoveller"/>
      <sheetName val="18 Spiers"/>
      <sheetName val="19 Winkleman"/>
      <sheetName val="TOTAL"/>
      <sheetName val="TOTAL by Papers"/>
    </sheetNames>
    <sheetDataSet>
      <sheetData sheetId="0">
        <row r="4">
          <cell r="D4">
            <v>1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1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1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">
        <row r="4">
          <cell r="D4">
            <v>1</v>
          </cell>
        </row>
        <row r="5">
          <cell r="D5">
            <v>1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1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</sheetData>
      <sheetData sheetId="2">
        <row r="4">
          <cell r="D4">
            <v>0</v>
          </cell>
        </row>
        <row r="5">
          <cell r="D5">
            <v>1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3">
        <row r="4">
          <cell r="D4">
            <v>1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1</v>
          </cell>
        </row>
        <row r="17">
          <cell r="D17">
            <v>0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0</v>
          </cell>
        </row>
        <row r="23">
          <cell r="D23">
            <v>1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0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0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</sheetData>
      <sheetData sheetId="4">
        <row r="4">
          <cell r="D4">
            <v>0</v>
          </cell>
        </row>
        <row r="5">
          <cell r="D5">
            <v>0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0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</sheetData>
      <sheetData sheetId="5">
        <row r="4">
          <cell r="D4">
            <v>0</v>
          </cell>
        </row>
        <row r="5">
          <cell r="D5">
            <v>1</v>
          </cell>
        </row>
        <row r="6">
          <cell r="D6">
            <v>0</v>
          </cell>
        </row>
        <row r="7">
          <cell r="D7">
            <v>0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0</v>
          </cell>
        </row>
        <row r="12">
          <cell r="D12">
            <v>1</v>
          </cell>
        </row>
        <row r="15">
          <cell r="D15">
            <v>0</v>
          </cell>
        </row>
        <row r="17">
          <cell r="D17">
            <v>0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0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0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1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6">
        <row r="4">
          <cell r="D4">
            <v>0</v>
          </cell>
        </row>
        <row r="5">
          <cell r="D5">
            <v>0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1</v>
          </cell>
        </row>
        <row r="23">
          <cell r="D23">
            <v>1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0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7">
        <row r="4">
          <cell r="D4">
            <v>0</v>
          </cell>
        </row>
        <row r="5">
          <cell r="D5">
            <v>0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0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</sheetData>
      <sheetData sheetId="8">
        <row r="4">
          <cell r="D4">
            <v>0</v>
          </cell>
        </row>
        <row r="5">
          <cell r="D5">
            <v>0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0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0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1</v>
          </cell>
        </row>
        <row r="35">
          <cell r="D35">
            <v>0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0</v>
          </cell>
        </row>
        <row r="39">
          <cell r="D39">
            <v>1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</sheetData>
      <sheetData sheetId="9">
        <row r="4">
          <cell r="D4">
            <v>1</v>
          </cell>
        </row>
        <row r="5">
          <cell r="D5">
            <v>0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0</v>
          </cell>
        </row>
        <row r="23">
          <cell r="D23">
            <v>0</v>
          </cell>
        </row>
        <row r="24">
          <cell r="D24">
            <v>0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</sheetData>
      <sheetData sheetId="10">
        <row r="4">
          <cell r="D4">
            <v>1</v>
          </cell>
        </row>
        <row r="5">
          <cell r="D5">
            <v>0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1</v>
          </cell>
        </row>
        <row r="11">
          <cell r="D11">
            <v>1</v>
          </cell>
        </row>
        <row r="12">
          <cell r="D12">
            <v>1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0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0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1">
        <row r="4">
          <cell r="D4">
            <v>0</v>
          </cell>
        </row>
        <row r="5">
          <cell r="D5">
            <v>1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1</v>
          </cell>
        </row>
        <row r="15">
          <cell r="D15">
            <v>0</v>
          </cell>
        </row>
        <row r="17">
          <cell r="D17">
            <v>0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1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0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2">
        <row r="4">
          <cell r="D4">
            <v>0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0</v>
          </cell>
        </row>
        <row r="8">
          <cell r="D8">
            <v>1</v>
          </cell>
        </row>
        <row r="10">
          <cell r="D10">
            <v>1</v>
          </cell>
        </row>
        <row r="11">
          <cell r="D11">
            <v>1</v>
          </cell>
        </row>
        <row r="12">
          <cell r="D12">
            <v>1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0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0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3">
        <row r="4">
          <cell r="D4">
            <v>0</v>
          </cell>
        </row>
        <row r="5">
          <cell r="D5">
            <v>1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0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4">
        <row r="4">
          <cell r="D4">
            <v>1</v>
          </cell>
        </row>
        <row r="5">
          <cell r="D5">
            <v>0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1</v>
          </cell>
        </row>
        <row r="15">
          <cell r="D15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5">
        <row r="4">
          <cell r="D4">
            <v>0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0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0</v>
          </cell>
        </row>
        <row r="23">
          <cell r="D23">
            <v>0</v>
          </cell>
        </row>
        <row r="24">
          <cell r="D24">
            <v>0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0</v>
          </cell>
        </row>
        <row r="29">
          <cell r="D29">
            <v>0</v>
          </cell>
        </row>
        <row r="30">
          <cell r="D30">
            <v>0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1</v>
          </cell>
        </row>
      </sheetData>
      <sheetData sheetId="16">
        <row r="4">
          <cell r="D4">
            <v>0</v>
          </cell>
        </row>
        <row r="5">
          <cell r="D5">
            <v>1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1</v>
          </cell>
        </row>
        <row r="29">
          <cell r="D29">
            <v>0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1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7">
        <row r="4">
          <cell r="D4">
            <v>0</v>
          </cell>
        </row>
        <row r="5">
          <cell r="D5">
            <v>0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0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0</v>
          </cell>
        </row>
        <row r="17">
          <cell r="D17">
            <v>0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2">
          <cell r="D22">
            <v>1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0</v>
          </cell>
        </row>
        <row r="27">
          <cell r="D27">
            <v>0</v>
          </cell>
        </row>
        <row r="28">
          <cell r="D28">
            <v>0</v>
          </cell>
        </row>
        <row r="29">
          <cell r="D29">
            <v>0</v>
          </cell>
        </row>
        <row r="30">
          <cell r="D30">
            <v>0</v>
          </cell>
        </row>
        <row r="31">
          <cell r="D31">
            <v>0</v>
          </cell>
        </row>
        <row r="32">
          <cell r="D32">
            <v>0</v>
          </cell>
        </row>
        <row r="35">
          <cell r="D35">
            <v>0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0</v>
          </cell>
        </row>
        <row r="39">
          <cell r="D39">
            <v>0</v>
          </cell>
        </row>
        <row r="41">
          <cell r="D41">
            <v>0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8">
        <row r="4">
          <cell r="D4">
            <v>0</v>
          </cell>
        </row>
        <row r="5">
          <cell r="D5">
            <v>1</v>
          </cell>
        </row>
        <row r="6">
          <cell r="D6">
            <v>0</v>
          </cell>
        </row>
        <row r="7">
          <cell r="D7">
            <v>1</v>
          </cell>
        </row>
        <row r="8">
          <cell r="D8">
            <v>1</v>
          </cell>
        </row>
        <row r="10">
          <cell r="D10">
            <v>0</v>
          </cell>
        </row>
        <row r="11">
          <cell r="D11">
            <v>1</v>
          </cell>
        </row>
        <row r="12">
          <cell r="D12">
            <v>0</v>
          </cell>
        </row>
        <row r="15">
          <cell r="D15">
            <v>1</v>
          </cell>
        </row>
        <row r="17">
          <cell r="D17">
            <v>1</v>
          </cell>
        </row>
        <row r="18">
          <cell r="D18">
            <v>0</v>
          </cell>
        </row>
        <row r="19">
          <cell r="D19">
            <v>1</v>
          </cell>
        </row>
        <row r="20">
          <cell r="D20">
            <v>0</v>
          </cell>
        </row>
        <row r="22">
          <cell r="D22">
            <v>0</v>
          </cell>
        </row>
        <row r="23">
          <cell r="D23">
            <v>0</v>
          </cell>
        </row>
        <row r="24">
          <cell r="D24">
            <v>1</v>
          </cell>
        </row>
        <row r="26">
          <cell r="D26">
            <v>1</v>
          </cell>
        </row>
        <row r="27">
          <cell r="D27">
            <v>0</v>
          </cell>
        </row>
        <row r="28">
          <cell r="D28">
            <v>0</v>
          </cell>
        </row>
        <row r="29">
          <cell r="D29">
            <v>1</v>
          </cell>
        </row>
        <row r="30">
          <cell r="D30">
            <v>1</v>
          </cell>
        </row>
        <row r="31">
          <cell r="D31">
            <v>1</v>
          </cell>
        </row>
        <row r="32">
          <cell r="D32">
            <v>0</v>
          </cell>
        </row>
        <row r="35">
          <cell r="D35">
            <v>0</v>
          </cell>
        </row>
        <row r="36">
          <cell r="D36">
            <v>0</v>
          </cell>
        </row>
        <row r="37">
          <cell r="D37">
            <v>1</v>
          </cell>
        </row>
        <row r="38">
          <cell r="D38">
            <v>1</v>
          </cell>
        </row>
        <row r="39">
          <cell r="D39">
            <v>0</v>
          </cell>
        </row>
        <row r="41">
          <cell r="D41">
            <v>1</v>
          </cell>
        </row>
        <row r="42">
          <cell r="D42">
            <v>1</v>
          </cell>
        </row>
        <row r="43">
          <cell r="D43">
            <v>1</v>
          </cell>
        </row>
        <row r="44">
          <cell r="D44">
            <v>0</v>
          </cell>
        </row>
      </sheetData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2"/>
  <sheetViews>
    <sheetView tabSelected="1" workbookViewId="0">
      <pane xSplit="2" ySplit="2" topLeftCell="W18" activePane="bottomRight" state="frozen"/>
      <selection pane="topRight" activeCell="B1" sqref="B1"/>
      <selection pane="bottomLeft" activeCell="A3" sqref="A3"/>
      <selection pane="bottomRight" activeCell="A7" sqref="A7:A21"/>
    </sheetView>
  </sheetViews>
  <sheetFormatPr defaultColWidth="8.85546875" defaultRowHeight="15" x14ac:dyDescent="0.25"/>
  <cols>
    <col min="1" max="1" width="3.42578125" style="7" bestFit="1" customWidth="1"/>
    <col min="2" max="2" width="30.42578125" style="7" customWidth="1"/>
    <col min="3" max="3" width="13.7109375" style="9" customWidth="1"/>
    <col min="4" max="4" width="11.85546875" style="9" bestFit="1" customWidth="1"/>
    <col min="5" max="5" width="12.28515625" style="9" bestFit="1" customWidth="1"/>
    <col min="6" max="6" width="8.140625" style="9" bestFit="1" customWidth="1"/>
    <col min="7" max="7" width="14.28515625" style="9" customWidth="1"/>
    <col min="8" max="8" width="13.42578125" style="9" customWidth="1"/>
    <col min="9" max="9" width="24.7109375" style="9" customWidth="1"/>
    <col min="10" max="10" width="15" style="9" customWidth="1"/>
    <col min="11" max="11" width="18.7109375" style="9" customWidth="1"/>
    <col min="12" max="12" width="10" style="9" bestFit="1" customWidth="1"/>
    <col min="13" max="13" width="12.140625" style="9" customWidth="1"/>
    <col min="14" max="14" width="8.85546875" style="9" customWidth="1"/>
    <col min="15" max="15" width="13.7109375" style="9" customWidth="1"/>
    <col min="16" max="16" width="14.42578125" style="9" customWidth="1"/>
    <col min="17" max="17" width="13.85546875" style="9" customWidth="1"/>
    <col min="18" max="18" width="12.28515625" style="9" customWidth="1"/>
    <col min="19" max="19" width="10" style="9" customWidth="1"/>
    <col min="20" max="20" width="11.42578125" style="9" customWidth="1"/>
    <col min="21" max="21" width="14.7109375" style="9" bestFit="1" customWidth="1"/>
    <col min="22" max="22" width="11.42578125" style="9" bestFit="1" customWidth="1"/>
    <col min="23" max="23" width="9.7109375" style="9" bestFit="1" customWidth="1"/>
    <col min="24" max="24" width="11.140625" style="9" bestFit="1" customWidth="1"/>
    <col min="25" max="25" width="12" style="9" customWidth="1"/>
    <col min="26" max="26" width="13" style="9" customWidth="1"/>
    <col min="27" max="27" width="16.42578125" style="9" customWidth="1"/>
    <col min="28" max="28" width="12.42578125" style="9" customWidth="1"/>
    <col min="29" max="29" width="9.85546875" style="9" bestFit="1" customWidth="1"/>
    <col min="30" max="30" width="12.28515625" style="9" customWidth="1"/>
    <col min="31" max="31" width="12" style="9" customWidth="1"/>
    <col min="32" max="32" width="13" style="9" customWidth="1"/>
    <col min="33" max="33" width="14.42578125" style="9" bestFit="1" customWidth="1"/>
    <col min="34" max="34" width="14.7109375" style="9" customWidth="1"/>
    <col min="35" max="35" width="6.42578125" style="7" bestFit="1" customWidth="1"/>
    <col min="36" max="16384" width="8.85546875" style="7"/>
  </cols>
  <sheetData>
    <row r="1" spans="1:16384" s="6" customFormat="1" ht="47.25" customHeight="1" x14ac:dyDescent="0.25">
      <c r="A1" s="1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4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4" t="s">
        <v>20</v>
      </c>
      <c r="W1" s="4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4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4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spans="1:16384" s="5" customFormat="1" ht="15.75" x14ac:dyDescent="0.25">
      <c r="A2" s="1" t="s">
        <v>33</v>
      </c>
      <c r="B2" s="4" t="s">
        <v>34</v>
      </c>
      <c r="C2" s="4" t="s">
        <v>35</v>
      </c>
      <c r="D2" s="4" t="s">
        <v>36</v>
      </c>
      <c r="E2" s="4" t="s">
        <v>37</v>
      </c>
      <c r="F2" s="4" t="s">
        <v>38</v>
      </c>
      <c r="G2" s="4" t="s">
        <v>39</v>
      </c>
      <c r="H2" s="4" t="s">
        <v>40</v>
      </c>
      <c r="I2" s="4" t="s">
        <v>41</v>
      </c>
      <c r="J2" s="4" t="s">
        <v>42</v>
      </c>
      <c r="K2" s="4" t="s">
        <v>43</v>
      </c>
      <c r="L2" s="4" t="s">
        <v>44</v>
      </c>
      <c r="M2" s="4">
        <v>11</v>
      </c>
      <c r="N2" s="4">
        <v>12</v>
      </c>
      <c r="O2" s="4">
        <v>13</v>
      </c>
      <c r="P2" s="4">
        <v>14</v>
      </c>
      <c r="Q2" s="4">
        <v>15</v>
      </c>
      <c r="R2" s="4">
        <v>16</v>
      </c>
      <c r="S2" s="4">
        <v>17</v>
      </c>
      <c r="T2" s="4">
        <v>18</v>
      </c>
      <c r="U2" s="4">
        <v>19</v>
      </c>
      <c r="V2" s="4">
        <v>20</v>
      </c>
      <c r="W2" s="4">
        <v>21</v>
      </c>
      <c r="X2" s="4">
        <v>22</v>
      </c>
      <c r="Y2" s="4">
        <f>X2+1</f>
        <v>23</v>
      </c>
      <c r="Z2" s="4">
        <f t="shared" ref="Z2:AH2" si="0">Y2+1</f>
        <v>24</v>
      </c>
      <c r="AA2" s="4">
        <f t="shared" si="0"/>
        <v>25</v>
      </c>
      <c r="AB2" s="4">
        <f t="shared" si="0"/>
        <v>26</v>
      </c>
      <c r="AC2" s="4">
        <f t="shared" si="0"/>
        <v>27</v>
      </c>
      <c r="AD2" s="4">
        <f t="shared" si="0"/>
        <v>28</v>
      </c>
      <c r="AE2" s="4">
        <f t="shared" si="0"/>
        <v>29</v>
      </c>
      <c r="AF2" s="4">
        <f t="shared" si="0"/>
        <v>30</v>
      </c>
      <c r="AG2" s="4">
        <f t="shared" si="0"/>
        <v>31</v>
      </c>
      <c r="AH2" s="4">
        <f t="shared" si="0"/>
        <v>32</v>
      </c>
      <c r="AI2" s="1" t="s">
        <v>45</v>
      </c>
    </row>
    <row r="3" spans="1:16384" ht="30" x14ac:dyDescent="0.25">
      <c r="A3" s="7">
        <v>1</v>
      </c>
      <c r="B3" s="8" t="s">
        <v>46</v>
      </c>
      <c r="C3" s="9">
        <f>'[1]1 Bardus'!$D$4</f>
        <v>1</v>
      </c>
      <c r="D3" s="9">
        <f>'[1]1 Bardus'!$D$5</f>
        <v>1</v>
      </c>
      <c r="E3" s="9">
        <f>'[1]1 Bardus'!$D$6</f>
        <v>1</v>
      </c>
      <c r="F3" s="9">
        <f>'[1]1 Bardus'!$D7</f>
        <v>1</v>
      </c>
      <c r="G3" s="9">
        <f>'[1]1 Bardus'!$D8</f>
        <v>1</v>
      </c>
      <c r="H3" s="9">
        <f>'[1]1 Bardus'!$D10</f>
        <v>0</v>
      </c>
      <c r="I3" s="9">
        <f>'[1]1 Bardus'!$D11</f>
        <v>1</v>
      </c>
      <c r="J3" s="9">
        <f>'[1]1 Bardus'!$D12</f>
        <v>0</v>
      </c>
      <c r="K3" s="9">
        <f>'[1]1 Bardus'!$D15</f>
        <v>1</v>
      </c>
      <c r="L3" s="9">
        <f>'[1]1 Bardus'!$D17</f>
        <v>1</v>
      </c>
      <c r="M3" s="9">
        <f>'[1]1 Bardus'!$D18</f>
        <v>1</v>
      </c>
      <c r="N3" s="9">
        <f>'[1]1 Bardus'!$D19</f>
        <v>1</v>
      </c>
      <c r="O3" s="9">
        <f>'[1]1 Bardus'!$D20</f>
        <v>0</v>
      </c>
      <c r="P3" s="9">
        <f>'[1]1 Bardus'!$D22</f>
        <v>1</v>
      </c>
      <c r="Q3" s="9">
        <f>'[1]1 Bardus'!$D23</f>
        <v>1</v>
      </c>
      <c r="R3" s="9">
        <f>'[1]1 Bardus'!$D24</f>
        <v>1</v>
      </c>
      <c r="S3" s="9">
        <f>'[1]1 Bardus'!$D26</f>
        <v>1</v>
      </c>
      <c r="T3" s="9">
        <f>'[1]1 Bardus'!$D27</f>
        <v>0</v>
      </c>
      <c r="U3" s="9">
        <f>'[1]1 Bardus'!$D28</f>
        <v>1</v>
      </c>
      <c r="V3" s="9">
        <f>'[1]1 Bardus'!$D29</f>
        <v>0</v>
      </c>
      <c r="W3" s="9">
        <f>'[1]1 Bardus'!$D30</f>
        <v>1</v>
      </c>
      <c r="X3" s="9">
        <f>'[1]1 Bardus'!$D31</f>
        <v>1</v>
      </c>
      <c r="Y3" s="9">
        <f>'[1]1 Bardus'!$D32</f>
        <v>0</v>
      </c>
      <c r="Z3" s="9">
        <f>'[1]1 Bardus'!$D35</f>
        <v>1</v>
      </c>
      <c r="AA3" s="9">
        <f>'[1]1 Bardus'!$D36</f>
        <v>1</v>
      </c>
      <c r="AB3" s="9">
        <f>'[1]1 Bardus'!$D37</f>
        <v>1</v>
      </c>
      <c r="AC3" s="9">
        <f>'[1]1 Bardus'!$D38</f>
        <v>1</v>
      </c>
      <c r="AD3" s="9">
        <f>'[1]1 Bardus'!$D39</f>
        <v>0</v>
      </c>
      <c r="AE3" s="9">
        <f>'[1]1 Bardus'!$D41</f>
        <v>1</v>
      </c>
      <c r="AF3" s="9">
        <f>'[1]1 Bardus'!$D42</f>
        <v>1</v>
      </c>
      <c r="AG3" s="9">
        <f>'[1]1 Bardus'!$D43</f>
        <v>1</v>
      </c>
      <c r="AH3" s="9">
        <f>'[1]1 Bardus'!$D44</f>
        <v>0</v>
      </c>
      <c r="AI3" s="10">
        <f>SUM(C3:AH3)</f>
        <v>24</v>
      </c>
    </row>
    <row r="4" spans="1:16384" ht="30" x14ac:dyDescent="0.25">
      <c r="A4" s="7">
        <f>A3+1</f>
        <v>2</v>
      </c>
      <c r="B4" s="8" t="s">
        <v>47</v>
      </c>
      <c r="C4" s="9">
        <f>'[1]2 Beattie'!$D4</f>
        <v>1</v>
      </c>
      <c r="D4" s="9">
        <f>'[1]2 Beattie'!$D5</f>
        <v>1</v>
      </c>
      <c r="E4" s="9">
        <f>'[1]2 Beattie'!$D6</f>
        <v>0</v>
      </c>
      <c r="F4" s="9">
        <f>'[1]2 Beattie'!$D7</f>
        <v>1</v>
      </c>
      <c r="G4" s="9">
        <f>'[1]2 Beattie'!$D8</f>
        <v>0</v>
      </c>
      <c r="H4" s="9">
        <f>'[1]2 Beattie'!$D10</f>
        <v>0</v>
      </c>
      <c r="I4" s="9">
        <f>'[1]2 Beattie'!$D11</f>
        <v>1</v>
      </c>
      <c r="J4" s="9">
        <f>'[1]2 Beattie'!$D12</f>
        <v>0</v>
      </c>
      <c r="K4" s="9">
        <f>'[1]2 Beattie'!$D15</f>
        <v>0</v>
      </c>
      <c r="L4" s="9">
        <f>'[1]2 Beattie'!$D17</f>
        <v>1</v>
      </c>
      <c r="M4" s="9">
        <f>'[1]2 Beattie'!$D18</f>
        <v>1</v>
      </c>
      <c r="N4" s="9">
        <f>'[1]2 Beattie'!$D19</f>
        <v>1</v>
      </c>
      <c r="O4" s="9">
        <f>'[1]2 Beattie'!$D20</f>
        <v>1</v>
      </c>
      <c r="P4" s="9">
        <f>'[1]2 Beattie'!$D22</f>
        <v>1</v>
      </c>
      <c r="Q4" s="9">
        <f>'[1]2 Beattie'!$D23</f>
        <v>0</v>
      </c>
      <c r="R4" s="9">
        <f>'[1]2 Beattie'!$D24</f>
        <v>1</v>
      </c>
      <c r="S4" s="9">
        <f>'[1]2 Beattie'!$D26</f>
        <v>1</v>
      </c>
      <c r="T4" s="9">
        <f>'[1]2 Beattie'!$D27</f>
        <v>1</v>
      </c>
      <c r="U4" s="9">
        <f>'[1]2 Beattie'!$D28</f>
        <v>1</v>
      </c>
      <c r="V4" s="9">
        <f>'[1]2 Beattie'!$D29</f>
        <v>0</v>
      </c>
      <c r="W4" s="9">
        <f>'[1]2 Beattie'!$D30</f>
        <v>1</v>
      </c>
      <c r="X4" s="9">
        <f>'[1]2 Beattie'!$D31</f>
        <v>0</v>
      </c>
      <c r="Y4" s="9">
        <f>'[1]2 Beattie'!$D32</f>
        <v>0</v>
      </c>
      <c r="Z4" s="9">
        <f>'[1]2 Beattie'!$D35</f>
        <v>1</v>
      </c>
      <c r="AA4" s="9">
        <f>'[1]2 Beattie'!$D36</f>
        <v>0</v>
      </c>
      <c r="AB4" s="9">
        <f>'[1]2 Beattie'!$D37</f>
        <v>1</v>
      </c>
      <c r="AC4" s="9">
        <f>'[1]2 Beattie'!$D38</f>
        <v>1</v>
      </c>
      <c r="AD4" s="9">
        <f>'[1]2 Beattie'!$D39</f>
        <v>0</v>
      </c>
      <c r="AE4" s="9">
        <f>'[1]2 Beattie'!$D41</f>
        <v>1</v>
      </c>
      <c r="AF4" s="9">
        <f>'[1]2 Beattie'!$D42</f>
        <v>1</v>
      </c>
      <c r="AG4" s="9">
        <f>'[1]2 Beattie'!$D43</f>
        <v>1</v>
      </c>
      <c r="AH4" s="9">
        <f>'[1]2 Beattie'!$D44</f>
        <v>1</v>
      </c>
      <c r="AI4" s="10">
        <f t="shared" ref="AI4:AI21" si="1">SUM(C4:AH4)</f>
        <v>21</v>
      </c>
    </row>
    <row r="5" spans="1:16384" x14ac:dyDescent="0.25">
      <c r="A5" s="7">
        <f t="shared" ref="A5:A21" si="2">A4+1</f>
        <v>3</v>
      </c>
      <c r="B5" s="8" t="s">
        <v>48</v>
      </c>
      <c r="C5" s="9">
        <f>'[1]3 Das'!$D4</f>
        <v>0</v>
      </c>
      <c r="D5" s="9">
        <f>'[1]3 Das'!$D5</f>
        <v>1</v>
      </c>
      <c r="E5" s="9">
        <f>'[1]3 Das'!$D6</f>
        <v>0</v>
      </c>
      <c r="F5" s="9">
        <f>'[1]3 Das'!$D7</f>
        <v>1</v>
      </c>
      <c r="G5" s="9">
        <f>'[1]3 Das'!$D8</f>
        <v>1</v>
      </c>
      <c r="H5" s="9">
        <f>'[1]3 Das'!$D10</f>
        <v>0</v>
      </c>
      <c r="I5" s="9">
        <f>'[1]3 Das'!$D11</f>
        <v>1</v>
      </c>
      <c r="J5" s="9">
        <f>'[1]3 Das'!$D12</f>
        <v>0</v>
      </c>
      <c r="K5" s="9">
        <f>'[1]3 Das'!$D15</f>
        <v>0</v>
      </c>
      <c r="L5" s="9">
        <f>'[1]3 Das'!$D17</f>
        <v>1</v>
      </c>
      <c r="M5" s="9">
        <f>'[1]3 Das'!$D18</f>
        <v>1</v>
      </c>
      <c r="N5" s="9">
        <f>'[1]3 Das'!$D19</f>
        <v>1</v>
      </c>
      <c r="O5" s="9">
        <f>'[1]3 Das'!$D20</f>
        <v>0</v>
      </c>
      <c r="P5" s="9">
        <f>'[1]3 Das'!$D22</f>
        <v>1</v>
      </c>
      <c r="Q5" s="9">
        <f>'[1]3 Das'!$D23</f>
        <v>0</v>
      </c>
      <c r="R5" s="9">
        <f>'[1]3 Das'!$D24</f>
        <v>1</v>
      </c>
      <c r="S5" s="9">
        <f>'[1]3 Das'!$D26</f>
        <v>1</v>
      </c>
      <c r="T5" s="9">
        <f>'[1]3 Das'!$D27</f>
        <v>0</v>
      </c>
      <c r="U5" s="9">
        <f>'[1]3 Das'!$D28</f>
        <v>1</v>
      </c>
      <c r="V5" s="9">
        <f>'[1]3 Das'!$D29</f>
        <v>0</v>
      </c>
      <c r="W5" s="9">
        <f>'[1]3 Das'!$D30</f>
        <v>1</v>
      </c>
      <c r="X5" s="9">
        <f>'[1]3 Das'!$D31</f>
        <v>1</v>
      </c>
      <c r="Y5" s="9">
        <f>'[1]3 Das'!$D32</f>
        <v>0</v>
      </c>
      <c r="Z5" s="9">
        <f>'[1]3 Das'!$D35</f>
        <v>1</v>
      </c>
      <c r="AA5" s="9">
        <f>'[1]3 Das'!$D36</f>
        <v>0</v>
      </c>
      <c r="AB5" s="9">
        <f>'[1]3 Das'!$D37</f>
        <v>1</v>
      </c>
      <c r="AC5" s="9">
        <f>'[1]3 Das'!$D38</f>
        <v>1</v>
      </c>
      <c r="AD5" s="9">
        <f>'[1]3 Das'!$D39</f>
        <v>0</v>
      </c>
      <c r="AE5" s="9">
        <f>'[1]3 Das'!$D41</f>
        <v>1</v>
      </c>
      <c r="AF5" s="9">
        <f>'[1]3 Das'!$D42</f>
        <v>1</v>
      </c>
      <c r="AG5" s="9">
        <f>'[1]3 Das'!$D43</f>
        <v>1</v>
      </c>
      <c r="AH5" s="9">
        <f>'[1]3 Das'!$D44</f>
        <v>0</v>
      </c>
      <c r="AI5" s="10">
        <f t="shared" si="1"/>
        <v>19</v>
      </c>
    </row>
    <row r="6" spans="1:16384" ht="30" x14ac:dyDescent="0.25">
      <c r="A6" s="7">
        <f t="shared" si="2"/>
        <v>4</v>
      </c>
      <c r="B6" s="8" t="s">
        <v>49</v>
      </c>
      <c r="C6" s="9">
        <f>'[1]4 Dasgupta'!$D4</f>
        <v>1</v>
      </c>
      <c r="D6" s="9">
        <f>'[1]4 Dasgupta'!$D5</f>
        <v>1</v>
      </c>
      <c r="E6" s="9">
        <f>'[1]4 Dasgupta'!$D6</f>
        <v>1</v>
      </c>
      <c r="F6" s="9">
        <f>'[1]4 Dasgupta'!$D7</f>
        <v>1</v>
      </c>
      <c r="G6" s="9">
        <f>'[1]4 Dasgupta'!$D8</f>
        <v>1</v>
      </c>
      <c r="H6" s="9">
        <f>'[1]4 Dasgupta'!$D10</f>
        <v>0</v>
      </c>
      <c r="I6" s="9">
        <f>'[1]4 Dasgupta'!$D11</f>
        <v>1</v>
      </c>
      <c r="J6" s="9">
        <f>'[1]4 Dasgupta'!$D12</f>
        <v>0</v>
      </c>
      <c r="K6" s="9">
        <f>'[1]4 Dasgupta'!$D15</f>
        <v>1</v>
      </c>
      <c r="L6" s="9">
        <f>'[1]4 Dasgupta'!$D17</f>
        <v>0</v>
      </c>
      <c r="M6" s="9">
        <f>'[1]4 Dasgupta'!$D18</f>
        <v>1</v>
      </c>
      <c r="N6" s="9">
        <f>'[1]4 Dasgupta'!$D19</f>
        <v>1</v>
      </c>
      <c r="O6" s="9">
        <f>'[1]4 Dasgupta'!$D20</f>
        <v>1</v>
      </c>
      <c r="P6" s="9">
        <f>'[1]4 Dasgupta'!$D22</f>
        <v>0</v>
      </c>
      <c r="Q6" s="9">
        <f>'[1]4 Dasgupta'!$D23</f>
        <v>1</v>
      </c>
      <c r="R6" s="9">
        <f>'[1]4 Dasgupta'!$D24</f>
        <v>1</v>
      </c>
      <c r="S6" s="9">
        <f>'[1]4 Dasgupta'!$D26</f>
        <v>1</v>
      </c>
      <c r="T6" s="9">
        <f>'[1]4 Dasgupta'!$D27</f>
        <v>0</v>
      </c>
      <c r="U6" s="9">
        <f>'[1]4 Dasgupta'!$D28</f>
        <v>1</v>
      </c>
      <c r="V6" s="9">
        <f>'[1]4 Dasgupta'!$D29</f>
        <v>1</v>
      </c>
      <c r="W6" s="9">
        <f>'[1]4 Dasgupta'!$D30</f>
        <v>0</v>
      </c>
      <c r="X6" s="9">
        <f>'[1]4 Dasgupta'!$D31</f>
        <v>0</v>
      </c>
      <c r="Y6" s="9">
        <f>'[1]4 Dasgupta'!$D32</f>
        <v>0</v>
      </c>
      <c r="Z6" s="9">
        <f>'[1]4 Dasgupta'!$D35</f>
        <v>1</v>
      </c>
      <c r="AA6" s="9">
        <f>'[1]4 Dasgupta'!$D36</f>
        <v>0</v>
      </c>
      <c r="AB6" s="9">
        <f>'[1]4 Dasgupta'!$D37</f>
        <v>1</v>
      </c>
      <c r="AC6" s="9">
        <f>'[1]4 Dasgupta'!$D38</f>
        <v>0</v>
      </c>
      <c r="AD6" s="9">
        <f>'[1]4 Dasgupta'!$D39</f>
        <v>0</v>
      </c>
      <c r="AE6" s="9">
        <f>'[1]4 Dasgupta'!$D41</f>
        <v>1</v>
      </c>
      <c r="AF6" s="9">
        <f>'[1]4 Dasgupta'!$D42</f>
        <v>1</v>
      </c>
      <c r="AG6" s="9">
        <f>'[1]4 Dasgupta'!$D43</f>
        <v>1</v>
      </c>
      <c r="AH6" s="9">
        <f>'[1]4 Dasgupta'!$D44</f>
        <v>1</v>
      </c>
      <c r="AI6" s="10">
        <f t="shared" si="1"/>
        <v>21</v>
      </c>
    </row>
    <row r="7" spans="1:16384" ht="30" x14ac:dyDescent="0.25">
      <c r="A7" s="7">
        <f t="shared" si="2"/>
        <v>5</v>
      </c>
      <c r="B7" s="8" t="s">
        <v>50</v>
      </c>
      <c r="C7" s="9">
        <f>'[1]5 Flynn'!$D4</f>
        <v>0</v>
      </c>
      <c r="D7" s="9">
        <f>'[1]5 Flynn'!$D5</f>
        <v>0</v>
      </c>
      <c r="E7" s="9">
        <f>'[1]5 Flynn'!$D6</f>
        <v>0</v>
      </c>
      <c r="F7" s="9">
        <f>'[1]5 Flynn'!$D7</f>
        <v>1</v>
      </c>
      <c r="G7" s="9">
        <f>'[1]5 Flynn'!$D8</f>
        <v>0</v>
      </c>
      <c r="H7" s="9">
        <f>'[1]5 Flynn'!$D10</f>
        <v>0</v>
      </c>
      <c r="I7" s="9">
        <f>'[1]5 Flynn'!$D11</f>
        <v>1</v>
      </c>
      <c r="J7" s="9">
        <f>'[1]5 Flynn'!$D12</f>
        <v>0</v>
      </c>
      <c r="K7" s="9">
        <f>'[1]5 Flynn'!$D15</f>
        <v>1</v>
      </c>
      <c r="L7" s="9">
        <f>'[1]5 Flynn'!$D17</f>
        <v>1</v>
      </c>
      <c r="M7" s="9">
        <f>'[1]5 Flynn'!$D18</f>
        <v>1</v>
      </c>
      <c r="N7" s="9">
        <f>'[1]5 Flynn'!$D19</f>
        <v>1</v>
      </c>
      <c r="O7" s="9">
        <f>'[1]5 Flynn'!$D20</f>
        <v>1</v>
      </c>
      <c r="P7" s="9">
        <f>'[1]5 Flynn'!$D22</f>
        <v>1</v>
      </c>
      <c r="Q7" s="9">
        <f>'[1]5 Flynn'!$D23</f>
        <v>0</v>
      </c>
      <c r="R7" s="9">
        <f>'[1]5 Flynn'!$D24</f>
        <v>1</v>
      </c>
      <c r="S7" s="9">
        <f>'[1]5 Flynn'!$D26</f>
        <v>1</v>
      </c>
      <c r="T7" s="9">
        <f>'[1]5 Flynn'!$D27</f>
        <v>0</v>
      </c>
      <c r="U7" s="9">
        <f>'[1]5 Flynn'!$D28</f>
        <v>1</v>
      </c>
      <c r="V7" s="9">
        <f>'[1]5 Flynn'!$D29</f>
        <v>1</v>
      </c>
      <c r="W7" s="9">
        <f>'[1]5 Flynn'!$D30</f>
        <v>1</v>
      </c>
      <c r="X7" s="9">
        <f>'[1]5 Flynn'!$D31</f>
        <v>0</v>
      </c>
      <c r="Y7" s="9">
        <f>'[1]5 Flynn'!$D32</f>
        <v>0</v>
      </c>
      <c r="Z7" s="9">
        <f>'[1]5 Flynn'!$D35</f>
        <v>0</v>
      </c>
      <c r="AA7" s="9">
        <f>'[1]5 Flynn'!$D36</f>
        <v>0</v>
      </c>
      <c r="AB7" s="9">
        <f>'[1]5 Flynn'!$D37</f>
        <v>1</v>
      </c>
      <c r="AC7" s="9">
        <f>'[1]5 Flynn'!$D38</f>
        <v>1</v>
      </c>
      <c r="AD7" s="9">
        <f>'[1]5 Flynn'!$D39</f>
        <v>0</v>
      </c>
      <c r="AE7" s="9">
        <f>'[1]5 Flynn'!$D41</f>
        <v>1</v>
      </c>
      <c r="AF7" s="9">
        <f>'[1]5 Flynn'!$D42</f>
        <v>1</v>
      </c>
      <c r="AG7" s="9">
        <f>'[1]5 Flynn'!$D43</f>
        <v>1</v>
      </c>
      <c r="AH7" s="9">
        <f>'[1]5 Flynn'!$D44</f>
        <v>1</v>
      </c>
      <c r="AI7" s="10">
        <f t="shared" si="1"/>
        <v>19</v>
      </c>
    </row>
    <row r="8" spans="1:16384" ht="30" x14ac:dyDescent="0.25">
      <c r="A8" s="7">
        <f t="shared" si="2"/>
        <v>6</v>
      </c>
      <c r="B8" s="8" t="s">
        <v>51</v>
      </c>
      <c r="C8" s="9">
        <f>'[1]6 Fukuoka'!$D4</f>
        <v>0</v>
      </c>
      <c r="D8" s="9">
        <f>'[1]6 Fukuoka'!$D5</f>
        <v>1</v>
      </c>
      <c r="E8" s="9">
        <f>'[1]6 Fukuoka'!$D6</f>
        <v>0</v>
      </c>
      <c r="F8" s="9">
        <f>'[1]6 Fukuoka'!$D7</f>
        <v>0</v>
      </c>
      <c r="G8" s="9">
        <f>'[1]6 Fukuoka'!$D8</f>
        <v>1</v>
      </c>
      <c r="H8" s="9">
        <f>'[1]6 Fukuoka'!$D10</f>
        <v>0</v>
      </c>
      <c r="I8" s="9">
        <f>'[1]6 Fukuoka'!$D11</f>
        <v>0</v>
      </c>
      <c r="J8" s="9">
        <f>'[1]6 Fukuoka'!$D12</f>
        <v>1</v>
      </c>
      <c r="K8" s="9">
        <f>'[1]6 Fukuoka'!$D15</f>
        <v>0</v>
      </c>
      <c r="L8" s="9">
        <f>'[1]6 Fukuoka'!$D17</f>
        <v>0</v>
      </c>
      <c r="M8" s="9">
        <f>'[1]6 Fukuoka'!$D18</f>
        <v>1</v>
      </c>
      <c r="N8" s="9">
        <f>'[1]6 Fukuoka'!$D19</f>
        <v>1</v>
      </c>
      <c r="O8" s="9">
        <f>'[1]6 Fukuoka'!$D20</f>
        <v>1</v>
      </c>
      <c r="P8" s="9">
        <f>'[1]6 Fukuoka'!$D22</f>
        <v>0</v>
      </c>
      <c r="Q8" s="9">
        <f>'[1]6 Fukuoka'!$D23</f>
        <v>0</v>
      </c>
      <c r="R8" s="9">
        <f>'[1]6 Fukuoka'!$D24</f>
        <v>1</v>
      </c>
      <c r="S8" s="9">
        <f>'[1]6 Fukuoka'!$D26</f>
        <v>1</v>
      </c>
      <c r="T8" s="9">
        <f>'[1]6 Fukuoka'!$D27</f>
        <v>0</v>
      </c>
      <c r="U8" s="9">
        <f>'[1]6 Fukuoka'!$D28</f>
        <v>1</v>
      </c>
      <c r="V8" s="9">
        <f>'[1]6 Fukuoka'!$D29</f>
        <v>0</v>
      </c>
      <c r="W8" s="9">
        <f>'[1]6 Fukuoka'!$D30</f>
        <v>0</v>
      </c>
      <c r="X8" s="9">
        <f>'[1]6 Fukuoka'!$D31</f>
        <v>0</v>
      </c>
      <c r="Y8" s="9">
        <f>'[1]6 Fukuoka'!$D32</f>
        <v>0</v>
      </c>
      <c r="Z8" s="9">
        <f>'[1]6 Fukuoka'!$D35</f>
        <v>1</v>
      </c>
      <c r="AA8" s="9">
        <f>'[1]6 Fukuoka'!$D36</f>
        <v>1</v>
      </c>
      <c r="AB8" s="9">
        <f>'[1]6 Fukuoka'!$D37</f>
        <v>1</v>
      </c>
      <c r="AC8" s="9">
        <f>'[1]6 Fukuoka'!$D38</f>
        <v>1</v>
      </c>
      <c r="AD8" s="9">
        <f>'[1]6 Fukuoka'!$D39</f>
        <v>0</v>
      </c>
      <c r="AE8" s="9">
        <f>'[1]6 Fukuoka'!$D41</f>
        <v>1</v>
      </c>
      <c r="AF8" s="9">
        <f>'[1]6 Fukuoka'!$D42</f>
        <v>1</v>
      </c>
      <c r="AG8" s="9">
        <f>'[1]6 Fukuoka'!$D43</f>
        <v>1</v>
      </c>
      <c r="AH8" s="9">
        <f>'[1]6 Fukuoka'!$D44</f>
        <v>0</v>
      </c>
      <c r="AI8" s="10">
        <f t="shared" si="1"/>
        <v>16</v>
      </c>
    </row>
    <row r="9" spans="1:16384" ht="45" x14ac:dyDescent="0.25">
      <c r="A9" s="7">
        <f t="shared" si="2"/>
        <v>7</v>
      </c>
      <c r="B9" s="8" t="s">
        <v>52</v>
      </c>
      <c r="C9" s="9">
        <f>'[1]8 Greenhalgh08'!$D4</f>
        <v>0</v>
      </c>
      <c r="D9" s="9">
        <f>'[1]8 Greenhalgh08'!$D5</f>
        <v>0</v>
      </c>
      <c r="E9" s="9">
        <f>'[1]8 Greenhalgh08'!$D6</f>
        <v>1</v>
      </c>
      <c r="F9" s="9">
        <f>'[1]8 Greenhalgh08'!$D7</f>
        <v>1</v>
      </c>
      <c r="G9" s="9">
        <f>'[1]8 Greenhalgh08'!$D8</f>
        <v>0</v>
      </c>
      <c r="H9" s="9">
        <f>'[1]8 Greenhalgh08'!$D10</f>
        <v>0</v>
      </c>
      <c r="I9" s="9">
        <f>'[1]8 Greenhalgh08'!$D11</f>
        <v>1</v>
      </c>
      <c r="J9" s="9">
        <f>'[1]8 Greenhalgh08'!$D12</f>
        <v>0</v>
      </c>
      <c r="K9" s="9">
        <f>'[1]8 Greenhalgh08'!$D15</f>
        <v>1</v>
      </c>
      <c r="L9" s="9">
        <f>'[1]8 Greenhalgh08'!$D17</f>
        <v>1</v>
      </c>
      <c r="M9" s="9">
        <f>'[1]8 Greenhalgh08'!$D18</f>
        <v>1</v>
      </c>
      <c r="N9" s="9">
        <f>'[1]8 Greenhalgh08'!$D19</f>
        <v>1</v>
      </c>
      <c r="O9" s="9">
        <f>'[1]8 Greenhalgh08'!$D20</f>
        <v>0</v>
      </c>
      <c r="P9" s="9">
        <f>'[1]8 Greenhalgh08'!$D22</f>
        <v>1</v>
      </c>
      <c r="Q9" s="9">
        <f>'[1]8 Greenhalgh08'!$D23</f>
        <v>0</v>
      </c>
      <c r="R9" s="9">
        <f>'[1]8 Greenhalgh08'!$D24</f>
        <v>1</v>
      </c>
      <c r="S9" s="9">
        <f>'[1]8 Greenhalgh08'!$D26</f>
        <v>1</v>
      </c>
      <c r="T9" s="9">
        <f>'[1]8 Greenhalgh08'!$D27</f>
        <v>0</v>
      </c>
      <c r="U9" s="9">
        <f>'[1]8 Greenhalgh08'!$D28</f>
        <v>0</v>
      </c>
      <c r="V9" s="9">
        <f>'[1]8 Greenhalgh08'!$D29</f>
        <v>1</v>
      </c>
      <c r="W9" s="9">
        <f>'[1]8 Greenhalgh08'!$D30</f>
        <v>1</v>
      </c>
      <c r="X9" s="9">
        <f>'[1]8 Greenhalgh08'!$D31</f>
        <v>1</v>
      </c>
      <c r="Y9" s="9">
        <f>'[1]8 Greenhalgh08'!$D32</f>
        <v>0</v>
      </c>
      <c r="Z9" s="9">
        <f>'[1]8 Greenhalgh08'!$D35</f>
        <v>1</v>
      </c>
      <c r="AA9" s="9">
        <f>'[1]8 Greenhalgh08'!$D36</f>
        <v>0</v>
      </c>
      <c r="AB9" s="9">
        <f>'[1]8 Greenhalgh08'!$D37</f>
        <v>1</v>
      </c>
      <c r="AC9" s="9">
        <f>'[1]8 Greenhalgh08'!$D38</f>
        <v>1</v>
      </c>
      <c r="AD9" s="9">
        <f>'[1]8 Greenhalgh08'!$D39</f>
        <v>0</v>
      </c>
      <c r="AE9" s="9">
        <f>'[1]8 Greenhalgh08'!$D41</f>
        <v>1</v>
      </c>
      <c r="AF9" s="9">
        <f>'[1]8 Greenhalgh08'!$D42</f>
        <v>1</v>
      </c>
      <c r="AG9" s="9">
        <f>'[1]8 Greenhalgh08'!$D43</f>
        <v>1</v>
      </c>
      <c r="AH9" s="9">
        <f>'[1]8 Greenhalgh08'!$D44</f>
        <v>1</v>
      </c>
      <c r="AI9" s="10">
        <f t="shared" si="1"/>
        <v>20</v>
      </c>
    </row>
    <row r="10" spans="1:16384" ht="45" x14ac:dyDescent="0.25">
      <c r="A10" s="7">
        <f t="shared" si="2"/>
        <v>8</v>
      </c>
      <c r="B10" s="8" t="s">
        <v>53</v>
      </c>
      <c r="C10" s="9">
        <f>'[1]9 Greenhalgh10'!$D4</f>
        <v>0</v>
      </c>
      <c r="D10" s="9">
        <f>'[1]9 Greenhalgh10'!$D5</f>
        <v>0</v>
      </c>
      <c r="E10" s="9">
        <f>'[1]9 Greenhalgh10'!$D6</f>
        <v>1</v>
      </c>
      <c r="F10" s="9">
        <f>'[1]9 Greenhalgh10'!$D7</f>
        <v>1</v>
      </c>
      <c r="G10" s="9">
        <f>'[1]9 Greenhalgh10'!$D8</f>
        <v>0</v>
      </c>
      <c r="H10" s="9">
        <f>'[1]9 Greenhalgh10'!$D10</f>
        <v>0</v>
      </c>
      <c r="I10" s="9">
        <f>'[1]9 Greenhalgh10'!$D11</f>
        <v>1</v>
      </c>
      <c r="J10" s="9">
        <f>'[1]9 Greenhalgh10'!$D12</f>
        <v>0</v>
      </c>
      <c r="K10" s="9">
        <f>'[1]9 Greenhalgh10'!$D15</f>
        <v>0</v>
      </c>
      <c r="L10" s="9">
        <f>'[1]9 Greenhalgh10'!$D17</f>
        <v>1</v>
      </c>
      <c r="M10" s="9">
        <f>'[1]9 Greenhalgh10'!$D18</f>
        <v>0</v>
      </c>
      <c r="N10" s="9">
        <f>'[1]9 Greenhalgh10'!$D19</f>
        <v>1</v>
      </c>
      <c r="O10" s="9">
        <f>'[1]9 Greenhalgh10'!$D20</f>
        <v>0</v>
      </c>
      <c r="P10" s="9">
        <f>'[1]9 Greenhalgh10'!$D22</f>
        <v>1</v>
      </c>
      <c r="Q10" s="9">
        <f>'[1]9 Greenhalgh10'!$D23</f>
        <v>0</v>
      </c>
      <c r="R10" s="9">
        <f>'[1]9 Greenhalgh10'!$D24</f>
        <v>0</v>
      </c>
      <c r="S10" s="9">
        <f>'[1]9 Greenhalgh10'!$D26</f>
        <v>1</v>
      </c>
      <c r="T10" s="9">
        <f>'[1]9 Greenhalgh10'!$D27</f>
        <v>0</v>
      </c>
      <c r="U10" s="9">
        <f>'[1]9 Greenhalgh10'!$D28</f>
        <v>1</v>
      </c>
      <c r="V10" s="9">
        <f>'[1]9 Greenhalgh10'!$D29</f>
        <v>1</v>
      </c>
      <c r="W10" s="9">
        <f>'[1]9 Greenhalgh10'!$D30</f>
        <v>1</v>
      </c>
      <c r="X10" s="9">
        <f>'[1]9 Greenhalgh10'!$D31</f>
        <v>0</v>
      </c>
      <c r="Y10" s="9">
        <f>'[1]9 Greenhalgh10'!$D32</f>
        <v>1</v>
      </c>
      <c r="Z10" s="9">
        <f>'[1]9 Greenhalgh10'!$D35</f>
        <v>0</v>
      </c>
      <c r="AA10" s="9">
        <f>'[1]9 Greenhalgh10'!$D36</f>
        <v>0</v>
      </c>
      <c r="AB10" s="9">
        <f>'[1]9 Greenhalgh10'!$D37</f>
        <v>1</v>
      </c>
      <c r="AC10" s="9">
        <f>'[1]9 Greenhalgh10'!$D38</f>
        <v>0</v>
      </c>
      <c r="AD10" s="9">
        <f>'[1]9 Greenhalgh10'!$D39</f>
        <v>1</v>
      </c>
      <c r="AE10" s="9">
        <f>'[1]9 Greenhalgh10'!$D41</f>
        <v>1</v>
      </c>
      <c r="AF10" s="9">
        <f>'[1]9 Greenhalgh10'!$D42</f>
        <v>1</v>
      </c>
      <c r="AG10" s="9">
        <f>'[1]9 Greenhalgh10'!$D43</f>
        <v>1</v>
      </c>
      <c r="AH10" s="9">
        <f>'[1]9 Greenhalgh10'!$D44</f>
        <v>1</v>
      </c>
      <c r="AI10" s="10">
        <f t="shared" si="1"/>
        <v>17</v>
      </c>
    </row>
    <row r="11" spans="1:16384" ht="45" x14ac:dyDescent="0.25">
      <c r="A11" s="7">
        <f t="shared" si="2"/>
        <v>9</v>
      </c>
      <c r="B11" s="8" t="s">
        <v>54</v>
      </c>
      <c r="C11" s="9">
        <f>'[1]10 Hopp'!$D4</f>
        <v>1</v>
      </c>
      <c r="D11" s="9">
        <f>'[1]10 Hopp'!$D5</f>
        <v>0</v>
      </c>
      <c r="E11" s="9">
        <f>'[1]10 Hopp'!$D6</f>
        <v>0</v>
      </c>
      <c r="F11" s="9">
        <f>'[1]10 Hopp'!$D7</f>
        <v>1</v>
      </c>
      <c r="G11" s="9">
        <f>'[1]10 Hopp'!$D8</f>
        <v>0</v>
      </c>
      <c r="H11" s="9">
        <f>'[1]10 Hopp'!$D10</f>
        <v>0</v>
      </c>
      <c r="I11" s="9">
        <f>'[1]10 Hopp'!$D11</f>
        <v>1</v>
      </c>
      <c r="J11" s="9">
        <f>'[1]10 Hopp'!$D12</f>
        <v>0</v>
      </c>
      <c r="K11" s="9">
        <f>'[1]10 Hopp'!$D15</f>
        <v>0</v>
      </c>
      <c r="L11" s="9">
        <f>'[1]10 Hopp'!$D17</f>
        <v>1</v>
      </c>
      <c r="M11" s="9">
        <f>'[1]10 Hopp'!$D18</f>
        <v>1</v>
      </c>
      <c r="N11" s="9">
        <f>'[1]10 Hopp'!$D19</f>
        <v>1</v>
      </c>
      <c r="O11" s="9">
        <f>'[1]10 Hopp'!$D20</f>
        <v>1</v>
      </c>
      <c r="P11" s="9">
        <f>'[1]10 Hopp'!$D22</f>
        <v>0</v>
      </c>
      <c r="Q11" s="9">
        <f>'[1]10 Hopp'!$D23</f>
        <v>0</v>
      </c>
      <c r="R11" s="9">
        <f>'[1]10 Hopp'!$D24</f>
        <v>0</v>
      </c>
      <c r="S11" s="9">
        <f>'[1]10 Hopp'!$D26</f>
        <v>1</v>
      </c>
      <c r="T11" s="9">
        <f>'[1]10 Hopp'!$D27</f>
        <v>0</v>
      </c>
      <c r="U11" s="9">
        <f>'[1]10 Hopp'!$D28</f>
        <v>1</v>
      </c>
      <c r="V11" s="9">
        <f>'[1]10 Hopp'!$D29</f>
        <v>0</v>
      </c>
      <c r="W11" s="9">
        <f>'[1]10 Hopp'!$D30</f>
        <v>1</v>
      </c>
      <c r="X11" s="9">
        <f>'[1]10 Hopp'!$D31</f>
        <v>0</v>
      </c>
      <c r="Y11" s="9">
        <f>'[1]10 Hopp'!$D32</f>
        <v>0</v>
      </c>
      <c r="Z11" s="9">
        <f>'[1]10 Hopp'!$D35</f>
        <v>1</v>
      </c>
      <c r="AA11" s="9">
        <f>'[1]10 Hopp'!$D36</f>
        <v>0</v>
      </c>
      <c r="AB11" s="9">
        <f>'[1]10 Hopp'!$D37</f>
        <v>1</v>
      </c>
      <c r="AC11" s="9">
        <f>'[1]10 Hopp'!$D38</f>
        <v>1</v>
      </c>
      <c r="AD11" s="9">
        <f>'[1]10 Hopp'!$D39</f>
        <v>0</v>
      </c>
      <c r="AE11" s="9">
        <f>'[1]10 Hopp'!$D41</f>
        <v>1</v>
      </c>
      <c r="AF11" s="9">
        <f>'[1]10 Hopp'!$D42</f>
        <v>1</v>
      </c>
      <c r="AG11" s="9">
        <f>'[1]10 Hopp'!$D43</f>
        <v>1</v>
      </c>
      <c r="AH11" s="9">
        <f>'[1]10 Hopp'!$D44</f>
        <v>1</v>
      </c>
      <c r="AI11" s="10">
        <f t="shared" si="1"/>
        <v>17</v>
      </c>
    </row>
    <row r="12" spans="1:16384" ht="60" x14ac:dyDescent="0.25">
      <c r="A12" s="7">
        <f t="shared" si="2"/>
        <v>10</v>
      </c>
      <c r="B12" s="8" t="s">
        <v>55</v>
      </c>
      <c r="C12" s="9">
        <f>'[1]11 Horvath'!$D4</f>
        <v>1</v>
      </c>
      <c r="D12" s="9">
        <f>'[1]11 Horvath'!$D5</f>
        <v>0</v>
      </c>
      <c r="E12" s="9">
        <f>'[1]11 Horvath'!$D6</f>
        <v>0</v>
      </c>
      <c r="F12" s="9">
        <f>'[1]11 Horvath'!$D7</f>
        <v>1</v>
      </c>
      <c r="G12" s="9">
        <f>'[1]11 Horvath'!$D8</f>
        <v>0</v>
      </c>
      <c r="H12" s="9">
        <f>'[1]11 Horvath'!$D10</f>
        <v>1</v>
      </c>
      <c r="I12" s="9">
        <f>'[1]11 Horvath'!$D11</f>
        <v>1</v>
      </c>
      <c r="J12" s="9">
        <f>'[1]11 Horvath'!$D12</f>
        <v>1</v>
      </c>
      <c r="K12" s="9">
        <f>'[1]11 Horvath'!$D15</f>
        <v>0</v>
      </c>
      <c r="L12" s="9">
        <f>'[1]11 Horvath'!$D17</f>
        <v>1</v>
      </c>
      <c r="M12" s="9">
        <f>'[1]11 Horvath'!$D18</f>
        <v>1</v>
      </c>
      <c r="N12" s="9">
        <f>'[1]11 Horvath'!$D19</f>
        <v>1</v>
      </c>
      <c r="O12" s="9">
        <f>'[1]11 Horvath'!$D20</f>
        <v>0</v>
      </c>
      <c r="P12" s="9">
        <f>'[1]11 Horvath'!$D22</f>
        <v>1</v>
      </c>
      <c r="Q12" s="9">
        <f>'[1]11 Horvath'!$D23</f>
        <v>0</v>
      </c>
      <c r="R12" s="9">
        <f>'[1]11 Horvath'!$D24</f>
        <v>1</v>
      </c>
      <c r="S12" s="9">
        <f>'[1]11 Horvath'!$D26</f>
        <v>1</v>
      </c>
      <c r="T12" s="9">
        <f>'[1]11 Horvath'!$D27</f>
        <v>0</v>
      </c>
      <c r="U12" s="9">
        <f>'[1]11 Horvath'!$D28</f>
        <v>1</v>
      </c>
      <c r="V12" s="9">
        <f>'[1]11 Horvath'!$D29</f>
        <v>0</v>
      </c>
      <c r="W12" s="9">
        <f>'[1]11 Horvath'!$D30</f>
        <v>1</v>
      </c>
      <c r="X12" s="9">
        <f>'[1]11 Horvath'!$D31</f>
        <v>0</v>
      </c>
      <c r="Y12" s="9">
        <f>'[1]11 Horvath'!$D32</f>
        <v>0</v>
      </c>
      <c r="Z12" s="9">
        <f>'[1]11 Horvath'!$D35</f>
        <v>0</v>
      </c>
      <c r="AA12" s="9">
        <f>'[1]11 Horvath'!$D36</f>
        <v>0</v>
      </c>
      <c r="AB12" s="9">
        <f>'[1]11 Horvath'!$D37</f>
        <v>1</v>
      </c>
      <c r="AC12" s="9">
        <f>'[1]11 Horvath'!$D38</f>
        <v>0</v>
      </c>
      <c r="AD12" s="9">
        <f>'[1]11 Horvath'!$D39</f>
        <v>0</v>
      </c>
      <c r="AE12" s="9">
        <f>'[1]11 Horvath'!$D41</f>
        <v>1</v>
      </c>
      <c r="AF12" s="9">
        <f>'[1]11 Horvath'!$D42</f>
        <v>1</v>
      </c>
      <c r="AG12" s="9">
        <f>'[1]11 Horvath'!$D43</f>
        <v>1</v>
      </c>
      <c r="AH12" s="9">
        <f>'[1]11 Horvath'!$D44</f>
        <v>0</v>
      </c>
      <c r="AI12" s="10">
        <f t="shared" si="1"/>
        <v>17</v>
      </c>
    </row>
    <row r="13" spans="1:16384" ht="45" x14ac:dyDescent="0.25">
      <c r="A13" s="7">
        <f t="shared" si="2"/>
        <v>11</v>
      </c>
      <c r="B13" s="8" t="s">
        <v>56</v>
      </c>
      <c r="C13" s="9">
        <f>'[1]12 Hottes'!$D4</f>
        <v>0</v>
      </c>
      <c r="D13" s="9">
        <f>'[1]12 Hottes'!$D5</f>
        <v>1</v>
      </c>
      <c r="E13" s="9">
        <f>'[1]12 Hottes'!$D6</f>
        <v>0</v>
      </c>
      <c r="F13" s="9">
        <f>'[1]12 Hottes'!$D7</f>
        <v>1</v>
      </c>
      <c r="G13" s="9">
        <f>'[1]12 Hottes'!$D8</f>
        <v>0</v>
      </c>
      <c r="H13" s="9">
        <f>'[1]12 Hottes'!$D10</f>
        <v>0</v>
      </c>
      <c r="I13" s="9">
        <f>'[1]12 Hottes'!$D11</f>
        <v>1</v>
      </c>
      <c r="J13" s="9">
        <f>'[1]12 Hottes'!$D12</f>
        <v>1</v>
      </c>
      <c r="K13" s="9">
        <f>'[1]12 Hottes'!$D15</f>
        <v>0</v>
      </c>
      <c r="L13" s="9">
        <f>'[1]12 Hottes'!$D17</f>
        <v>0</v>
      </c>
      <c r="M13" s="9">
        <f>'[1]12 Hottes'!$D18</f>
        <v>1</v>
      </c>
      <c r="N13" s="9">
        <f>'[1]12 Hottes'!$D19</f>
        <v>1</v>
      </c>
      <c r="O13" s="9">
        <f>'[1]12 Hottes'!$D20</f>
        <v>0</v>
      </c>
      <c r="P13" s="9">
        <f>'[1]12 Hottes'!$D22</f>
        <v>1</v>
      </c>
      <c r="Q13" s="9">
        <f>'[1]12 Hottes'!$D23</f>
        <v>1</v>
      </c>
      <c r="R13" s="9">
        <f>'[1]12 Hottes'!$D24</f>
        <v>1</v>
      </c>
      <c r="S13" s="9">
        <f>'[1]12 Hottes'!$D26</f>
        <v>1</v>
      </c>
      <c r="T13" s="9">
        <f>'[1]12 Hottes'!$D27</f>
        <v>0</v>
      </c>
      <c r="U13" s="9">
        <f>'[1]12 Hottes'!$D28</f>
        <v>1</v>
      </c>
      <c r="V13" s="9">
        <f>'[1]12 Hottes'!$D29</f>
        <v>1</v>
      </c>
      <c r="W13" s="9">
        <f>'[1]12 Hottes'!$D30</f>
        <v>1</v>
      </c>
      <c r="X13" s="9">
        <f>'[1]12 Hottes'!$D31</f>
        <v>0</v>
      </c>
      <c r="Y13" s="9">
        <f>'[1]12 Hottes'!$D32</f>
        <v>0</v>
      </c>
      <c r="Z13" s="9">
        <f>'[1]12 Hottes'!$D35</f>
        <v>1</v>
      </c>
      <c r="AA13" s="9">
        <f>'[1]12 Hottes'!$D36</f>
        <v>0</v>
      </c>
      <c r="AB13" s="9">
        <f>'[1]12 Hottes'!$D37</f>
        <v>1</v>
      </c>
      <c r="AC13" s="9">
        <f>'[1]12 Hottes'!$D38</f>
        <v>0</v>
      </c>
      <c r="AD13" s="9">
        <f>'[1]12 Hottes'!$D39</f>
        <v>0</v>
      </c>
      <c r="AE13" s="9">
        <f>'[1]12 Hottes'!$D41</f>
        <v>1</v>
      </c>
      <c r="AF13" s="9">
        <f>'[1]12 Hottes'!$D42</f>
        <v>1</v>
      </c>
      <c r="AG13" s="9">
        <f>'[1]12 Hottes'!$D43</f>
        <v>1</v>
      </c>
      <c r="AH13" s="9">
        <f>'[1]12 Hottes'!$D44</f>
        <v>0</v>
      </c>
      <c r="AI13" s="10">
        <f t="shared" si="1"/>
        <v>18</v>
      </c>
    </row>
    <row r="14" spans="1:16384" ht="30" x14ac:dyDescent="0.25">
      <c r="A14" s="7">
        <f t="shared" si="2"/>
        <v>12</v>
      </c>
      <c r="B14" s="8" t="s">
        <v>57</v>
      </c>
      <c r="C14" s="9">
        <f>'[1]13 Im'!$D4</f>
        <v>0</v>
      </c>
      <c r="D14" s="9">
        <f>'[1]13 Im'!$D5</f>
        <v>1</v>
      </c>
      <c r="E14" s="9">
        <f>'[1]13 Im'!$D6</f>
        <v>1</v>
      </c>
      <c r="F14" s="9">
        <f>'[1]13 Im'!$D7</f>
        <v>0</v>
      </c>
      <c r="G14" s="9">
        <f>'[1]13 Im'!$D8</f>
        <v>1</v>
      </c>
      <c r="H14" s="9">
        <f>'[1]13 Im'!$D10</f>
        <v>1</v>
      </c>
      <c r="I14" s="9">
        <f>'[1]13 Im'!$D11</f>
        <v>1</v>
      </c>
      <c r="J14" s="9">
        <f>'[1]13 Im'!$D12</f>
        <v>1</v>
      </c>
      <c r="K14" s="9">
        <f>'[1]13 Im'!$D15</f>
        <v>0</v>
      </c>
      <c r="L14" s="9">
        <f>'[1]13 Im'!$D17</f>
        <v>1</v>
      </c>
      <c r="M14" s="9">
        <f>'[1]13 Im'!$D18</f>
        <v>1</v>
      </c>
      <c r="N14" s="9">
        <f>'[1]13 Im'!$D19</f>
        <v>1</v>
      </c>
      <c r="O14" s="9">
        <f>'[1]13 Im'!$D20</f>
        <v>1</v>
      </c>
      <c r="P14" s="9">
        <f>'[1]13 Im'!$D22</f>
        <v>1</v>
      </c>
      <c r="Q14" s="9">
        <f>'[1]13 Im'!$D23</f>
        <v>0</v>
      </c>
      <c r="R14" s="9">
        <f>'[1]13 Im'!$D24</f>
        <v>1</v>
      </c>
      <c r="S14" s="9">
        <f>'[1]13 Im'!$D26</f>
        <v>1</v>
      </c>
      <c r="T14" s="9">
        <f>'[1]13 Im'!$D27</f>
        <v>0</v>
      </c>
      <c r="U14" s="9">
        <f>'[1]13 Im'!$D28</f>
        <v>1</v>
      </c>
      <c r="V14" s="9">
        <f>'[1]13 Im'!$D29</f>
        <v>1</v>
      </c>
      <c r="W14" s="9">
        <f>'[1]13 Im'!$D30</f>
        <v>1</v>
      </c>
      <c r="X14" s="9">
        <f>'[1]13 Im'!$D31</f>
        <v>0</v>
      </c>
      <c r="Y14" s="9">
        <f>'[1]13 Im'!$D32</f>
        <v>0</v>
      </c>
      <c r="Z14" s="9">
        <f>'[1]13 Im'!$D35</f>
        <v>0</v>
      </c>
      <c r="AA14" s="9">
        <f>'[1]13 Im'!$D36</f>
        <v>0</v>
      </c>
      <c r="AB14" s="9">
        <f>'[1]13 Im'!$D37</f>
        <v>1</v>
      </c>
      <c r="AC14" s="9">
        <f>'[1]13 Im'!$D38</f>
        <v>0</v>
      </c>
      <c r="AD14" s="9">
        <f>'[1]13 Im'!$D39</f>
        <v>0</v>
      </c>
      <c r="AE14" s="9">
        <f>'[1]13 Im'!$D41</f>
        <v>1</v>
      </c>
      <c r="AF14" s="9">
        <f>'[1]13 Im'!$D42</f>
        <v>1</v>
      </c>
      <c r="AG14" s="9">
        <f>'[1]13 Im'!$D43</f>
        <v>1</v>
      </c>
      <c r="AH14" s="9">
        <f>'[1]13 Im'!$D44</f>
        <v>0</v>
      </c>
      <c r="AI14" s="10">
        <f t="shared" si="1"/>
        <v>20</v>
      </c>
    </row>
    <row r="15" spans="1:16384" x14ac:dyDescent="0.25">
      <c r="A15" s="7">
        <f t="shared" si="2"/>
        <v>13</v>
      </c>
      <c r="B15" s="8" t="s">
        <v>58</v>
      </c>
      <c r="C15" s="9">
        <f>'[1]14 Lorimer13'!$D4</f>
        <v>0</v>
      </c>
      <c r="D15" s="9">
        <f>'[1]14 Lorimer13'!$D5</f>
        <v>1</v>
      </c>
      <c r="E15" s="9">
        <f>'[1]14 Lorimer13'!$D6</f>
        <v>0</v>
      </c>
      <c r="F15" s="9">
        <f>'[1]14 Lorimer13'!$D7</f>
        <v>1</v>
      </c>
      <c r="G15" s="9">
        <f>'[1]14 Lorimer13'!$D8</f>
        <v>1</v>
      </c>
      <c r="H15" s="9">
        <f>'[1]14 Lorimer13'!$D10</f>
        <v>0</v>
      </c>
      <c r="I15" s="9">
        <f>'[1]14 Lorimer13'!$D11</f>
        <v>1</v>
      </c>
      <c r="J15" s="9">
        <f>'[1]14 Lorimer13'!$D12</f>
        <v>0</v>
      </c>
      <c r="K15" s="9">
        <f>'[1]14 Lorimer13'!$D15</f>
        <v>0</v>
      </c>
      <c r="L15" s="9">
        <f>'[1]14 Lorimer13'!$D17</f>
        <v>1</v>
      </c>
      <c r="M15" s="9">
        <f>'[1]14 Lorimer13'!$D18</f>
        <v>1</v>
      </c>
      <c r="N15" s="9">
        <f>'[1]14 Lorimer13'!$D19</f>
        <v>1</v>
      </c>
      <c r="O15" s="9">
        <f>'[1]14 Lorimer13'!$D20</f>
        <v>1</v>
      </c>
      <c r="P15" s="9">
        <f>'[1]14 Lorimer13'!$D22</f>
        <v>1</v>
      </c>
      <c r="Q15" s="9">
        <f>'[1]14 Lorimer13'!$D23</f>
        <v>0</v>
      </c>
      <c r="R15" s="9">
        <f>'[1]14 Lorimer13'!$D24</f>
        <v>1</v>
      </c>
      <c r="S15" s="9">
        <f>'[1]14 Lorimer13'!$D26</f>
        <v>0</v>
      </c>
      <c r="T15" s="9">
        <f>'[1]14 Lorimer13'!$D27</f>
        <v>0</v>
      </c>
      <c r="U15" s="9">
        <f>'[1]14 Lorimer13'!$D28</f>
        <v>1</v>
      </c>
      <c r="V15" s="9">
        <f>'[1]14 Lorimer13'!$D29</f>
        <v>0</v>
      </c>
      <c r="W15" s="9">
        <f>'[1]14 Lorimer13'!$D30</f>
        <v>1</v>
      </c>
      <c r="X15" s="9">
        <f>'[1]14 Lorimer13'!$D31</f>
        <v>0</v>
      </c>
      <c r="Y15" s="9">
        <f>'[1]14 Lorimer13'!$D32</f>
        <v>0</v>
      </c>
      <c r="Z15" s="9">
        <f>'[1]14 Lorimer13'!$D35</f>
        <v>1</v>
      </c>
      <c r="AA15" s="9">
        <f>'[1]14 Lorimer13'!$D36</f>
        <v>0</v>
      </c>
      <c r="AB15" s="9">
        <f>'[1]14 Lorimer13'!$D37</f>
        <v>1</v>
      </c>
      <c r="AC15" s="9">
        <f>'[1]14 Lorimer13'!$D38</f>
        <v>1</v>
      </c>
      <c r="AD15" s="9">
        <f>'[1]14 Lorimer13'!$D39</f>
        <v>0</v>
      </c>
      <c r="AE15" s="9">
        <f>'[1]14 Lorimer13'!$D41</f>
        <v>1</v>
      </c>
      <c r="AF15" s="9">
        <f>'[1]14 Lorimer13'!$D42</f>
        <v>1</v>
      </c>
      <c r="AG15" s="9">
        <f>'[1]14 Lorimer13'!$D43</f>
        <v>1</v>
      </c>
      <c r="AH15" s="9">
        <f>'[1]14 Lorimer13'!$D44</f>
        <v>0</v>
      </c>
      <c r="AI15" s="10">
        <f t="shared" si="1"/>
        <v>18</v>
      </c>
    </row>
    <row r="16" spans="1:16384" ht="30" x14ac:dyDescent="0.25">
      <c r="A16" s="7">
        <f t="shared" si="2"/>
        <v>14</v>
      </c>
      <c r="B16" s="8" t="s">
        <v>59</v>
      </c>
      <c r="C16" s="9">
        <f>'[1]15 Lorimer14'!$D4</f>
        <v>1</v>
      </c>
      <c r="D16" s="9">
        <f>'[1]15 Lorimer14'!$D5</f>
        <v>0</v>
      </c>
      <c r="E16" s="9">
        <f>'[1]15 Lorimer14'!$D6</f>
        <v>0</v>
      </c>
      <c r="F16" s="9">
        <f>'[1]15 Lorimer14'!$D7</f>
        <v>1</v>
      </c>
      <c r="G16" s="9">
        <f>'[1]15 Lorimer14'!$D8</f>
        <v>0</v>
      </c>
      <c r="H16" s="9">
        <f>'[1]15 Lorimer14'!$D10</f>
        <v>0</v>
      </c>
      <c r="I16" s="9">
        <f>'[1]15 Lorimer14'!$D11</f>
        <v>1</v>
      </c>
      <c r="J16" s="9">
        <f>'[1]15 Lorimer14'!$D12</f>
        <v>1</v>
      </c>
      <c r="K16" s="9">
        <f>'[1]15 Lorimer14'!$D15</f>
        <v>1</v>
      </c>
      <c r="L16" s="9">
        <f>'[1]15 Lorimer14'!$D17</f>
        <v>1</v>
      </c>
      <c r="M16" s="9">
        <f>'[1]15 Lorimer14'!$D18</f>
        <v>1</v>
      </c>
      <c r="N16" s="9">
        <f>'[1]15 Lorimer14'!$D19</f>
        <v>1</v>
      </c>
      <c r="O16" s="9">
        <f>'[1]15 Lorimer14'!$D20</f>
        <v>0</v>
      </c>
      <c r="P16" s="9">
        <f>'[1]15 Lorimer14'!$D22</f>
        <v>1</v>
      </c>
      <c r="Q16" s="9">
        <f>'[1]15 Lorimer14'!$D23</f>
        <v>0</v>
      </c>
      <c r="R16" s="9">
        <f>'[1]15 Lorimer14'!$D24</f>
        <v>1</v>
      </c>
      <c r="S16" s="9">
        <f>'[1]15 Lorimer14'!$D26</f>
        <v>1</v>
      </c>
      <c r="T16" s="9">
        <f>'[1]15 Lorimer14'!$D27</f>
        <v>0</v>
      </c>
      <c r="U16" s="9">
        <f>'[1]15 Lorimer14'!$D28</f>
        <v>1</v>
      </c>
      <c r="V16" s="9">
        <f>'[1]15 Lorimer14'!$D29</f>
        <v>0</v>
      </c>
      <c r="W16" s="9">
        <f>'[1]15 Lorimer14'!$D30</f>
        <v>1</v>
      </c>
      <c r="X16" s="9">
        <f>'[1]15 Lorimer14'!$D31</f>
        <v>1</v>
      </c>
      <c r="Y16" s="9">
        <f>'[1]15 Lorimer14'!$D32</f>
        <v>0</v>
      </c>
      <c r="Z16" s="9">
        <f>'[1]15 Lorimer14'!$D35</f>
        <v>1</v>
      </c>
      <c r="AA16" s="9">
        <f>'[1]15 Lorimer14'!$D36</f>
        <v>0</v>
      </c>
      <c r="AB16" s="9">
        <f>'[1]15 Lorimer14'!$D37</f>
        <v>1</v>
      </c>
      <c r="AC16" s="9">
        <f>'[1]15 Lorimer14'!$D38</f>
        <v>1</v>
      </c>
      <c r="AD16" s="9">
        <f>'[1]15 Lorimer14'!$D39</f>
        <v>0</v>
      </c>
      <c r="AE16" s="9">
        <f>'[1]15 Lorimer14'!$D41</f>
        <v>1</v>
      </c>
      <c r="AF16" s="9">
        <f>'[1]15 Lorimer14'!$D42</f>
        <v>1</v>
      </c>
      <c r="AG16" s="9">
        <f>'[1]15 Lorimer14'!$D43</f>
        <v>1</v>
      </c>
      <c r="AH16" s="9">
        <f>'[1]15 Lorimer14'!$D44</f>
        <v>0</v>
      </c>
      <c r="AI16" s="10">
        <f t="shared" si="1"/>
        <v>20</v>
      </c>
    </row>
    <row r="17" spans="1:35" ht="60" x14ac:dyDescent="0.25">
      <c r="A17" s="7">
        <f t="shared" si="2"/>
        <v>15</v>
      </c>
      <c r="B17" s="8" t="s">
        <v>60</v>
      </c>
      <c r="C17" s="9">
        <f>'[1]16 Middlemass'!$D4</f>
        <v>0</v>
      </c>
      <c r="D17" s="9">
        <f>'[1]16 Middlemass'!$D5</f>
        <v>1</v>
      </c>
      <c r="E17" s="9">
        <f>'[1]16 Middlemass'!$D6</f>
        <v>1</v>
      </c>
      <c r="F17" s="9">
        <f>'[1]16 Middlemass'!$D7</f>
        <v>1</v>
      </c>
      <c r="G17" s="9">
        <f>'[1]16 Middlemass'!$D8</f>
        <v>1</v>
      </c>
      <c r="H17" s="9">
        <f>'[1]16 Middlemass'!$D10</f>
        <v>0</v>
      </c>
      <c r="I17" s="9">
        <f>'[1]16 Middlemass'!$D11</f>
        <v>1</v>
      </c>
      <c r="J17" s="9">
        <f>'[1]16 Middlemass'!$D12</f>
        <v>0</v>
      </c>
      <c r="K17" s="9">
        <f>'[1]16 Middlemass'!$D15</f>
        <v>0</v>
      </c>
      <c r="L17" s="9">
        <f>'[1]16 Middlemass'!$D17</f>
        <v>1</v>
      </c>
      <c r="M17" s="9">
        <f>'[1]16 Middlemass'!$D18</f>
        <v>1</v>
      </c>
      <c r="N17" s="9">
        <f>'[1]16 Middlemass'!$D19</f>
        <v>1</v>
      </c>
      <c r="O17" s="9">
        <f>'[1]16 Middlemass'!$D20</f>
        <v>0</v>
      </c>
      <c r="P17" s="9">
        <f>'[1]16 Middlemass'!$D22</f>
        <v>0</v>
      </c>
      <c r="Q17" s="9">
        <f>'[1]16 Middlemass'!$D23</f>
        <v>0</v>
      </c>
      <c r="R17" s="9">
        <f>'[1]16 Middlemass'!$D24</f>
        <v>0</v>
      </c>
      <c r="S17" s="9">
        <f>'[1]16 Middlemass'!$D26</f>
        <v>1</v>
      </c>
      <c r="T17" s="9">
        <f>'[1]16 Middlemass'!$D27</f>
        <v>0</v>
      </c>
      <c r="U17" s="9">
        <f>'[1]16 Middlemass'!$D28</f>
        <v>0</v>
      </c>
      <c r="V17" s="9">
        <f>'[1]16 Middlemass'!$D29</f>
        <v>0</v>
      </c>
      <c r="W17" s="9">
        <f>'[1]16 Middlemass'!$D30</f>
        <v>0</v>
      </c>
      <c r="X17" s="9">
        <f>'[1]16 Middlemass'!$D31</f>
        <v>1</v>
      </c>
      <c r="Y17" s="9">
        <f>'[1]16 Middlemass'!$D32</f>
        <v>0</v>
      </c>
      <c r="Z17" s="9">
        <f>'[1]16 Middlemass'!$D35</f>
        <v>1</v>
      </c>
      <c r="AA17" s="9">
        <f>'[1]16 Middlemass'!$D36</f>
        <v>0</v>
      </c>
      <c r="AB17" s="9">
        <f>'[1]16 Middlemass'!$D37</f>
        <v>1</v>
      </c>
      <c r="AC17" s="9">
        <f>'[1]16 Middlemass'!$D38</f>
        <v>1</v>
      </c>
      <c r="AD17" s="9">
        <f>'[1]16 Middlemass'!$D39</f>
        <v>0</v>
      </c>
      <c r="AE17" s="9">
        <f>'[1]16 Middlemass'!$D41</f>
        <v>1</v>
      </c>
      <c r="AF17" s="9">
        <f>'[1]16 Middlemass'!$D42</f>
        <v>1</v>
      </c>
      <c r="AG17" s="9">
        <f>'[1]16 Middlemass'!$D43</f>
        <v>1</v>
      </c>
      <c r="AH17" s="9">
        <f>'[1]16 Middlemass'!$D44</f>
        <v>1</v>
      </c>
      <c r="AI17" s="10">
        <f t="shared" si="1"/>
        <v>17</v>
      </c>
    </row>
    <row r="18" spans="1:35" ht="60" x14ac:dyDescent="0.25">
      <c r="A18" s="7">
        <f t="shared" si="2"/>
        <v>16</v>
      </c>
      <c r="B18" s="8" t="s">
        <v>61</v>
      </c>
      <c r="C18" s="9">
        <f>'[1]17 Shoveller'!$D4</f>
        <v>0</v>
      </c>
      <c r="D18" s="9">
        <f>'[1]17 Shoveller'!$D5</f>
        <v>1</v>
      </c>
      <c r="E18" s="9">
        <f>'[1]17 Shoveller'!$D6</f>
        <v>0</v>
      </c>
      <c r="F18" s="9">
        <f>'[1]17 Shoveller'!$D7</f>
        <v>1</v>
      </c>
      <c r="G18" s="9">
        <f>'[1]17 Shoveller'!$D8</f>
        <v>1</v>
      </c>
      <c r="H18" s="9">
        <f>'[1]17 Shoveller'!$D10</f>
        <v>0</v>
      </c>
      <c r="I18" s="9">
        <f>'[1]17 Shoveller'!$D11</f>
        <v>1</v>
      </c>
      <c r="J18" s="9">
        <f>'[1]17 Shoveller'!$D12</f>
        <v>0</v>
      </c>
      <c r="K18" s="9">
        <f>'[1]17 Shoveller'!$D15</f>
        <v>1</v>
      </c>
      <c r="L18" s="9">
        <f>'[1]17 Shoveller'!$D17</f>
        <v>1</v>
      </c>
      <c r="M18" s="9">
        <f>'[1]17 Shoveller'!$D18</f>
        <v>1</v>
      </c>
      <c r="N18" s="9">
        <f>'[1]17 Shoveller'!$D19</f>
        <v>1</v>
      </c>
      <c r="O18" s="9">
        <f>'[1]17 Shoveller'!$D20</f>
        <v>0</v>
      </c>
      <c r="P18" s="9">
        <f>'[1]17 Shoveller'!$D22</f>
        <v>1</v>
      </c>
      <c r="Q18" s="9">
        <f>'[1]17 Shoveller'!$D23</f>
        <v>0</v>
      </c>
      <c r="R18" s="9">
        <f>'[1]17 Shoveller'!$D24</f>
        <v>1</v>
      </c>
      <c r="S18" s="9">
        <f>'[1]17 Shoveller'!$D26</f>
        <v>1</v>
      </c>
      <c r="T18" s="9">
        <f>'[1]17 Shoveller'!$D27</f>
        <v>0</v>
      </c>
      <c r="U18" s="9">
        <f>'[1]17 Shoveller'!$D28</f>
        <v>1</v>
      </c>
      <c r="V18" s="9">
        <f>'[1]17 Shoveller'!$D29</f>
        <v>0</v>
      </c>
      <c r="W18" s="9">
        <f>'[1]17 Shoveller'!$D30</f>
        <v>1</v>
      </c>
      <c r="X18" s="9">
        <f>'[1]17 Shoveller'!$D31</f>
        <v>1</v>
      </c>
      <c r="Y18" s="9">
        <f>'[1]17 Shoveller'!$D32</f>
        <v>0</v>
      </c>
      <c r="Z18" s="9">
        <f>'[1]17 Shoveller'!$D35</f>
        <v>1</v>
      </c>
      <c r="AA18" s="9">
        <f>'[1]17 Shoveller'!$D36</f>
        <v>0</v>
      </c>
      <c r="AB18" s="9">
        <f>'[1]17 Shoveller'!$D37</f>
        <v>1</v>
      </c>
      <c r="AC18" s="9">
        <f>'[1]17 Shoveller'!$D38</f>
        <v>1</v>
      </c>
      <c r="AD18" s="9">
        <f>'[1]17 Shoveller'!$D39</f>
        <v>0</v>
      </c>
      <c r="AE18" s="9">
        <f>'[1]17 Shoveller'!$D41</f>
        <v>1</v>
      </c>
      <c r="AF18" s="9">
        <f>'[1]17 Shoveller'!$D42</f>
        <v>1</v>
      </c>
      <c r="AG18" s="9">
        <f>'[1]17 Shoveller'!$D43</f>
        <v>1</v>
      </c>
      <c r="AH18" s="9">
        <f>'[1]17 Shoveller'!$D44</f>
        <v>0</v>
      </c>
      <c r="AI18" s="10">
        <f t="shared" si="1"/>
        <v>20</v>
      </c>
    </row>
    <row r="19" spans="1:35" ht="45" x14ac:dyDescent="0.25">
      <c r="A19" s="7">
        <f t="shared" si="2"/>
        <v>17</v>
      </c>
      <c r="B19" s="8" t="s">
        <v>62</v>
      </c>
      <c r="C19" s="9">
        <f>'[1]18 Spiers'!$D4</f>
        <v>0</v>
      </c>
      <c r="D19" s="9">
        <f>'[1]18 Spiers'!$D5</f>
        <v>0</v>
      </c>
      <c r="E19" s="9">
        <f>'[1]18 Spiers'!$D6</f>
        <v>0</v>
      </c>
      <c r="F19" s="9">
        <f>'[1]18 Spiers'!$D7</f>
        <v>1</v>
      </c>
      <c r="G19" s="9">
        <f>'[1]18 Spiers'!$D8</f>
        <v>0</v>
      </c>
      <c r="H19" s="9">
        <f>'[1]18 Spiers'!$D10</f>
        <v>0</v>
      </c>
      <c r="I19" s="9">
        <f>'[1]18 Spiers'!$D11</f>
        <v>1</v>
      </c>
      <c r="J19" s="9">
        <f>'[1]18 Spiers'!$D12</f>
        <v>0</v>
      </c>
      <c r="K19" s="9">
        <f>'[1]18 Spiers'!$D15</f>
        <v>0</v>
      </c>
      <c r="L19" s="9">
        <f>'[1]18 Spiers'!$D17</f>
        <v>0</v>
      </c>
      <c r="M19" s="9">
        <f>'[1]18 Spiers'!$D18</f>
        <v>1</v>
      </c>
      <c r="N19" s="9">
        <f>'[1]18 Spiers'!$D19</f>
        <v>1</v>
      </c>
      <c r="O19" s="9">
        <f>'[1]18 Spiers'!$D20</f>
        <v>1</v>
      </c>
      <c r="P19" s="9">
        <f>'[1]18 Spiers'!$D22</f>
        <v>1</v>
      </c>
      <c r="Q19" s="9">
        <f>'[1]18 Spiers'!$D23</f>
        <v>0</v>
      </c>
      <c r="R19" s="9">
        <f>'[1]18 Spiers'!$D24</f>
        <v>1</v>
      </c>
      <c r="S19" s="9">
        <f>'[1]18 Spiers'!$D26</f>
        <v>0</v>
      </c>
      <c r="T19" s="9">
        <f>'[1]18 Spiers'!$D27</f>
        <v>0</v>
      </c>
      <c r="U19" s="9">
        <f>'[1]18 Spiers'!$D28</f>
        <v>0</v>
      </c>
      <c r="V19" s="9">
        <f>'[1]18 Spiers'!$D29</f>
        <v>0</v>
      </c>
      <c r="W19" s="9">
        <f>'[1]18 Spiers'!$D30</f>
        <v>0</v>
      </c>
      <c r="X19" s="9">
        <f>'[1]18 Spiers'!$D31</f>
        <v>0</v>
      </c>
      <c r="Y19" s="9">
        <f>'[1]18 Spiers'!$D32</f>
        <v>0</v>
      </c>
      <c r="Z19" s="9">
        <f>'[1]18 Spiers'!$D35</f>
        <v>0</v>
      </c>
      <c r="AA19" s="9">
        <f>'[1]18 Spiers'!$D36</f>
        <v>0</v>
      </c>
      <c r="AB19" s="9">
        <f>'[1]18 Spiers'!$D37</f>
        <v>1</v>
      </c>
      <c r="AC19" s="9">
        <f>'[1]18 Spiers'!$D38</f>
        <v>0</v>
      </c>
      <c r="AD19" s="9">
        <f>'[1]18 Spiers'!$D39</f>
        <v>0</v>
      </c>
      <c r="AE19" s="9">
        <f>'[1]18 Spiers'!$D41</f>
        <v>0</v>
      </c>
      <c r="AF19" s="9">
        <f>'[1]18 Spiers'!$D42</f>
        <v>1</v>
      </c>
      <c r="AG19" s="9">
        <f>'[1]18 Spiers'!$D43</f>
        <v>1</v>
      </c>
      <c r="AH19" s="9">
        <f>'[1]18 Spiers'!$D44</f>
        <v>0</v>
      </c>
      <c r="AI19" s="10">
        <f t="shared" si="1"/>
        <v>10</v>
      </c>
    </row>
    <row r="20" spans="1:35" ht="45" x14ac:dyDescent="0.25">
      <c r="A20" s="7">
        <f t="shared" si="2"/>
        <v>18</v>
      </c>
      <c r="B20" s="8" t="s">
        <v>96</v>
      </c>
      <c r="C20" s="9">
        <f>'[1]7 Gomez'!$D4</f>
        <v>0</v>
      </c>
      <c r="D20" s="9">
        <f>'[1]7 Gomez'!$D5</f>
        <v>0</v>
      </c>
      <c r="E20" s="9">
        <f>'[1]7 Gomez'!$D6</f>
        <v>0</v>
      </c>
      <c r="F20" s="9">
        <f>'[1]7 Gomez'!$D7</f>
        <v>1</v>
      </c>
      <c r="G20" s="9">
        <f>'[1]7 Gomez'!$D8</f>
        <v>0</v>
      </c>
      <c r="H20" s="9">
        <f>'[1]7 Gomez'!$D10</f>
        <v>0</v>
      </c>
      <c r="I20" s="9">
        <f>'[1]7 Gomez'!$D11</f>
        <v>1</v>
      </c>
      <c r="J20" s="9">
        <f>'[1]7 Gomez'!$D12</f>
        <v>0</v>
      </c>
      <c r="K20" s="9">
        <f>'[1]7 Gomez'!$D15</f>
        <v>1</v>
      </c>
      <c r="L20" s="9">
        <f>'[1]7 Gomez'!$D17</f>
        <v>1</v>
      </c>
      <c r="M20" s="9">
        <f>'[1]7 Gomez'!$D18</f>
        <v>1</v>
      </c>
      <c r="N20" s="9">
        <f>'[1]7 Gomez'!$D19</f>
        <v>1</v>
      </c>
      <c r="O20" s="9">
        <f>'[1]7 Gomez'!$D20</f>
        <v>1</v>
      </c>
      <c r="P20" s="9">
        <f>'[1]7 Gomez'!$D22</f>
        <v>1</v>
      </c>
      <c r="Q20" s="9">
        <f>'[1]7 Gomez'!$D23</f>
        <v>1</v>
      </c>
      <c r="R20" s="9">
        <f>'[1]7 Gomez'!$D24</f>
        <v>1</v>
      </c>
      <c r="S20" s="9">
        <f>'[1]7 Gomez'!$D26</f>
        <v>1</v>
      </c>
      <c r="T20" s="9">
        <f>'[1]7 Gomez'!$D27</f>
        <v>0</v>
      </c>
      <c r="U20" s="9">
        <f>'[1]7 Gomez'!$D28</f>
        <v>1</v>
      </c>
      <c r="V20" s="9">
        <f>'[1]7 Gomez'!$D29</f>
        <v>1</v>
      </c>
      <c r="W20" s="9">
        <f>'[1]7 Gomez'!$D30</f>
        <v>1</v>
      </c>
      <c r="X20" s="9">
        <f>'[1]7 Gomez'!$D31</f>
        <v>1</v>
      </c>
      <c r="Y20" s="9">
        <f>'[1]7 Gomez'!$D32</f>
        <v>0</v>
      </c>
      <c r="Z20" s="9">
        <f>'[1]7 Gomez'!$D35</f>
        <v>0</v>
      </c>
      <c r="AA20" s="9">
        <f>'[1]7 Gomez'!$D36</f>
        <v>0</v>
      </c>
      <c r="AB20" s="9">
        <f>'[1]7 Gomez'!$D37</f>
        <v>1</v>
      </c>
      <c r="AC20" s="9">
        <f>'[1]7 Gomez'!$D38</f>
        <v>1</v>
      </c>
      <c r="AD20" s="9">
        <f>'[1]7 Gomez'!$D39</f>
        <v>0</v>
      </c>
      <c r="AE20" s="9">
        <f>'[1]7 Gomez'!$D41</f>
        <v>1</v>
      </c>
      <c r="AF20" s="9">
        <f>'[1]7 Gomez'!$D42</f>
        <v>1</v>
      </c>
      <c r="AG20" s="9">
        <f>'[1]7 Gomez'!$D43</f>
        <v>1</v>
      </c>
      <c r="AH20" s="9">
        <f>'[1]7 Gomez'!$D44</f>
        <v>0</v>
      </c>
      <c r="AI20" s="10">
        <f>SUM(C20:AH20)</f>
        <v>20</v>
      </c>
    </row>
    <row r="21" spans="1:35" ht="30" x14ac:dyDescent="0.25">
      <c r="A21" s="7">
        <f t="shared" si="2"/>
        <v>19</v>
      </c>
      <c r="B21" s="8" t="s">
        <v>63</v>
      </c>
      <c r="C21" s="9">
        <f>'[1]19 Winkleman'!$D4</f>
        <v>0</v>
      </c>
      <c r="D21" s="9">
        <f>'[1]19 Winkleman'!$D5</f>
        <v>1</v>
      </c>
      <c r="E21" s="9">
        <f>'[1]19 Winkleman'!$D6</f>
        <v>0</v>
      </c>
      <c r="F21" s="9">
        <f>'[1]19 Winkleman'!$D7</f>
        <v>1</v>
      </c>
      <c r="G21" s="9">
        <f>'[1]19 Winkleman'!$D8</f>
        <v>1</v>
      </c>
      <c r="H21" s="9">
        <f>'[1]19 Winkleman'!$D10</f>
        <v>0</v>
      </c>
      <c r="I21" s="9">
        <f>'[1]19 Winkleman'!$D11</f>
        <v>1</v>
      </c>
      <c r="J21" s="9">
        <f>'[1]19 Winkleman'!$D12</f>
        <v>0</v>
      </c>
      <c r="K21" s="9">
        <f>'[1]19 Winkleman'!$D15</f>
        <v>1</v>
      </c>
      <c r="L21" s="9">
        <f>'[1]19 Winkleman'!$D17</f>
        <v>1</v>
      </c>
      <c r="M21" s="9">
        <f>'[1]19 Winkleman'!$D18</f>
        <v>0</v>
      </c>
      <c r="N21" s="9">
        <f>'[1]19 Winkleman'!$D19</f>
        <v>1</v>
      </c>
      <c r="O21" s="9">
        <f>'[1]19 Winkleman'!$D20</f>
        <v>0</v>
      </c>
      <c r="P21" s="9">
        <f>'[1]19 Winkleman'!$D22</f>
        <v>0</v>
      </c>
      <c r="Q21" s="9">
        <f>'[1]19 Winkleman'!$D23</f>
        <v>0</v>
      </c>
      <c r="R21" s="9">
        <f>'[1]19 Winkleman'!$D24</f>
        <v>1</v>
      </c>
      <c r="S21" s="9">
        <f>'[1]19 Winkleman'!$D26</f>
        <v>1</v>
      </c>
      <c r="T21" s="9">
        <f>'[1]19 Winkleman'!$D27</f>
        <v>0</v>
      </c>
      <c r="U21" s="9">
        <f>'[1]19 Winkleman'!$D28</f>
        <v>0</v>
      </c>
      <c r="V21" s="9">
        <f>'[1]19 Winkleman'!$D29</f>
        <v>1</v>
      </c>
      <c r="W21" s="9">
        <f>'[1]19 Winkleman'!$D30</f>
        <v>1</v>
      </c>
      <c r="X21" s="9">
        <f>'[1]19 Winkleman'!$D31</f>
        <v>1</v>
      </c>
      <c r="Y21" s="9">
        <f>'[1]19 Winkleman'!$D32</f>
        <v>0</v>
      </c>
      <c r="Z21" s="9">
        <f>'[1]19 Winkleman'!$D35</f>
        <v>0</v>
      </c>
      <c r="AA21" s="9">
        <f>'[1]19 Winkleman'!$D36</f>
        <v>0</v>
      </c>
      <c r="AB21" s="9">
        <f>'[1]19 Winkleman'!$D37</f>
        <v>1</v>
      </c>
      <c r="AC21" s="9">
        <f>'[1]19 Winkleman'!$D38</f>
        <v>1</v>
      </c>
      <c r="AD21" s="9">
        <f>'[1]19 Winkleman'!$D39</f>
        <v>0</v>
      </c>
      <c r="AE21" s="9">
        <f>'[1]19 Winkleman'!$D41</f>
        <v>1</v>
      </c>
      <c r="AF21" s="9">
        <f>'[1]19 Winkleman'!$D42</f>
        <v>1</v>
      </c>
      <c r="AG21" s="9">
        <f>'[1]19 Winkleman'!$D43</f>
        <v>1</v>
      </c>
      <c r="AH21" s="9">
        <f>'[1]19 Winkleman'!$D44</f>
        <v>0</v>
      </c>
      <c r="AI21" s="10">
        <f t="shared" si="1"/>
        <v>17</v>
      </c>
    </row>
    <row r="22" spans="1:35" x14ac:dyDescent="0.25">
      <c r="A22" s="11"/>
      <c r="B22" s="13" t="s">
        <v>94</v>
      </c>
      <c r="C22" s="12">
        <f>SUM(C3:C21)</f>
        <v>6</v>
      </c>
      <c r="D22" s="12">
        <f t="shared" ref="D22:AI22" si="3">SUM(D3:D21)</f>
        <v>11</v>
      </c>
      <c r="E22" s="12">
        <f t="shared" si="3"/>
        <v>6</v>
      </c>
      <c r="F22" s="12">
        <f t="shared" si="3"/>
        <v>17</v>
      </c>
      <c r="G22" s="12">
        <f t="shared" si="3"/>
        <v>9</v>
      </c>
      <c r="H22" s="12">
        <f t="shared" si="3"/>
        <v>2</v>
      </c>
      <c r="I22" s="12">
        <f t="shared" si="3"/>
        <v>18</v>
      </c>
      <c r="J22" s="12">
        <f t="shared" si="3"/>
        <v>5</v>
      </c>
      <c r="K22" s="12">
        <f t="shared" si="3"/>
        <v>8</v>
      </c>
      <c r="L22" s="12">
        <f t="shared" si="3"/>
        <v>15</v>
      </c>
      <c r="M22" s="12">
        <f t="shared" si="3"/>
        <v>17</v>
      </c>
      <c r="N22" s="12">
        <f t="shared" si="3"/>
        <v>19</v>
      </c>
      <c r="O22" s="12">
        <f t="shared" si="3"/>
        <v>9</v>
      </c>
      <c r="P22" s="12">
        <f t="shared" si="3"/>
        <v>14</v>
      </c>
      <c r="Q22" s="12">
        <f t="shared" si="3"/>
        <v>4</v>
      </c>
      <c r="R22" s="12">
        <f t="shared" si="3"/>
        <v>16</v>
      </c>
      <c r="S22" s="12">
        <f t="shared" si="3"/>
        <v>17</v>
      </c>
      <c r="T22" s="12">
        <f t="shared" si="3"/>
        <v>1</v>
      </c>
      <c r="U22" s="12">
        <f t="shared" si="3"/>
        <v>15</v>
      </c>
      <c r="V22" s="12">
        <f t="shared" si="3"/>
        <v>8</v>
      </c>
      <c r="W22" s="12">
        <f t="shared" si="3"/>
        <v>15</v>
      </c>
      <c r="X22" s="12">
        <f t="shared" si="3"/>
        <v>8</v>
      </c>
      <c r="Y22" s="12">
        <f t="shared" si="3"/>
        <v>1</v>
      </c>
      <c r="Z22" s="12">
        <f t="shared" si="3"/>
        <v>12</v>
      </c>
      <c r="AA22" s="12">
        <f t="shared" si="3"/>
        <v>2</v>
      </c>
      <c r="AB22" s="12">
        <f t="shared" si="3"/>
        <v>19</v>
      </c>
      <c r="AC22" s="12">
        <f t="shared" si="3"/>
        <v>13</v>
      </c>
      <c r="AD22" s="12">
        <f t="shared" si="3"/>
        <v>1</v>
      </c>
      <c r="AE22" s="12">
        <f t="shared" si="3"/>
        <v>18</v>
      </c>
      <c r="AF22" s="12">
        <f t="shared" si="3"/>
        <v>19</v>
      </c>
      <c r="AG22" s="12">
        <f t="shared" si="3"/>
        <v>19</v>
      </c>
      <c r="AH22" s="12">
        <f t="shared" si="3"/>
        <v>7</v>
      </c>
      <c r="AI22" s="13">
        <f t="shared" si="3"/>
        <v>35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pane ySplit="1" topLeftCell="A2" activePane="bottomLeft" state="frozen"/>
      <selection pane="bottomLeft" activeCell="H15" sqref="H15"/>
    </sheetView>
  </sheetViews>
  <sheetFormatPr defaultColWidth="8.85546875" defaultRowHeight="15.75" x14ac:dyDescent="0.25"/>
  <cols>
    <col min="1" max="1" width="8.85546875" style="17"/>
    <col min="2" max="2" width="39.28515625" style="17" customWidth="1"/>
    <col min="3" max="4" width="8.85546875" style="17"/>
    <col min="5" max="5" width="8.42578125" style="17" bestFit="1" customWidth="1"/>
    <col min="6" max="16384" width="8.85546875" style="17"/>
  </cols>
  <sheetData>
    <row r="1" spans="1:5" x14ac:dyDescent="0.25">
      <c r="A1" s="14" t="s">
        <v>33</v>
      </c>
      <c r="B1" s="14" t="s">
        <v>64</v>
      </c>
      <c r="C1" s="14" t="s">
        <v>65</v>
      </c>
      <c r="D1" s="14" t="s">
        <v>33</v>
      </c>
      <c r="E1" s="14" t="s">
        <v>66</v>
      </c>
    </row>
    <row r="2" spans="1:5" x14ac:dyDescent="0.25">
      <c r="A2" s="19" t="s">
        <v>67</v>
      </c>
      <c r="B2" s="19"/>
      <c r="C2" s="19"/>
      <c r="D2" s="19"/>
      <c r="E2" s="19"/>
    </row>
    <row r="3" spans="1:5" x14ac:dyDescent="0.25">
      <c r="A3" s="15">
        <v>1</v>
      </c>
      <c r="B3" s="15" t="s">
        <v>68</v>
      </c>
      <c r="C3" s="16">
        <v>6</v>
      </c>
      <c r="D3" s="16">
        <v>13</v>
      </c>
      <c r="E3" s="16">
        <v>0</v>
      </c>
    </row>
    <row r="4" spans="1:5" x14ac:dyDescent="0.25">
      <c r="A4" s="15">
        <v>2</v>
      </c>
      <c r="B4" s="15" t="s">
        <v>69</v>
      </c>
      <c r="C4" s="16">
        <v>11</v>
      </c>
      <c r="D4" s="16">
        <v>8</v>
      </c>
      <c r="E4" s="16">
        <v>0</v>
      </c>
    </row>
    <row r="5" spans="1:5" x14ac:dyDescent="0.25">
      <c r="A5" s="15">
        <v>3</v>
      </c>
      <c r="B5" s="15" t="s">
        <v>70</v>
      </c>
      <c r="C5" s="16">
        <v>6</v>
      </c>
      <c r="D5" s="16">
        <v>13</v>
      </c>
      <c r="E5" s="16">
        <v>0</v>
      </c>
    </row>
    <row r="6" spans="1:5" x14ac:dyDescent="0.25">
      <c r="A6" s="15">
        <v>4</v>
      </c>
      <c r="B6" s="15" t="s">
        <v>71</v>
      </c>
      <c r="C6" s="16">
        <v>17</v>
      </c>
      <c r="D6" s="16">
        <v>0</v>
      </c>
      <c r="E6" s="16">
        <v>2</v>
      </c>
    </row>
    <row r="7" spans="1:5" x14ac:dyDescent="0.25">
      <c r="A7" s="15">
        <v>5</v>
      </c>
      <c r="B7" s="15" t="s">
        <v>72</v>
      </c>
      <c r="C7" s="16">
        <v>9</v>
      </c>
      <c r="D7" s="16">
        <v>10</v>
      </c>
      <c r="E7" s="16">
        <v>0</v>
      </c>
    </row>
    <row r="8" spans="1:5" ht="31.5" x14ac:dyDescent="0.25">
      <c r="A8" s="15">
        <v>6</v>
      </c>
      <c r="B8" s="15" t="s">
        <v>73</v>
      </c>
      <c r="C8" s="16">
        <v>2</v>
      </c>
      <c r="D8" s="16">
        <v>17</v>
      </c>
      <c r="E8" s="16">
        <v>0</v>
      </c>
    </row>
    <row r="9" spans="1:5" x14ac:dyDescent="0.25">
      <c r="A9" s="15">
        <v>7</v>
      </c>
      <c r="B9" s="15" t="s">
        <v>74</v>
      </c>
      <c r="C9" s="16">
        <v>18</v>
      </c>
      <c r="D9" s="16">
        <v>0</v>
      </c>
      <c r="E9" s="16">
        <v>1</v>
      </c>
    </row>
    <row r="10" spans="1:5" x14ac:dyDescent="0.25">
      <c r="A10" s="15">
        <v>8</v>
      </c>
      <c r="B10" s="15" t="s">
        <v>8</v>
      </c>
      <c r="C10" s="16">
        <v>5</v>
      </c>
      <c r="D10" s="16">
        <v>5</v>
      </c>
      <c r="E10" s="16">
        <v>9</v>
      </c>
    </row>
    <row r="11" spans="1:5" x14ac:dyDescent="0.25">
      <c r="A11" s="19" t="s">
        <v>75</v>
      </c>
      <c r="B11" s="19"/>
      <c r="C11" s="19"/>
      <c r="D11" s="19"/>
      <c r="E11" s="19"/>
    </row>
    <row r="12" spans="1:5" x14ac:dyDescent="0.25">
      <c r="A12" s="15">
        <v>9</v>
      </c>
      <c r="B12" s="15" t="s">
        <v>76</v>
      </c>
      <c r="C12" s="16">
        <v>8</v>
      </c>
      <c r="D12" s="16">
        <v>9</v>
      </c>
      <c r="E12" s="16">
        <v>2</v>
      </c>
    </row>
    <row r="13" spans="1:5" x14ac:dyDescent="0.25">
      <c r="A13" s="15">
        <v>10</v>
      </c>
      <c r="B13" s="15" t="s">
        <v>77</v>
      </c>
      <c r="C13" s="16">
        <v>15</v>
      </c>
      <c r="D13" s="16">
        <v>2</v>
      </c>
      <c r="E13" s="16">
        <v>2</v>
      </c>
    </row>
    <row r="14" spans="1:5" x14ac:dyDescent="0.25">
      <c r="A14" s="15">
        <v>11</v>
      </c>
      <c r="B14" s="15" t="s">
        <v>78</v>
      </c>
      <c r="C14" s="16">
        <v>17</v>
      </c>
      <c r="D14" s="16">
        <v>1</v>
      </c>
      <c r="E14" s="16">
        <v>1</v>
      </c>
    </row>
    <row r="15" spans="1:5" x14ac:dyDescent="0.25">
      <c r="A15" s="15">
        <v>12</v>
      </c>
      <c r="B15" s="15" t="s">
        <v>79</v>
      </c>
      <c r="C15" s="16">
        <v>19</v>
      </c>
      <c r="D15" s="16">
        <v>0</v>
      </c>
      <c r="E15" s="16">
        <v>0</v>
      </c>
    </row>
    <row r="16" spans="1:5" x14ac:dyDescent="0.25">
      <c r="A16" s="15">
        <v>13</v>
      </c>
      <c r="B16" s="15" t="s">
        <v>80</v>
      </c>
      <c r="C16" s="16">
        <v>9</v>
      </c>
      <c r="D16" s="16">
        <v>8</v>
      </c>
      <c r="E16" s="16">
        <v>2</v>
      </c>
    </row>
    <row r="17" spans="1:5" x14ac:dyDescent="0.25">
      <c r="A17" s="15">
        <v>14</v>
      </c>
      <c r="B17" s="15" t="s">
        <v>14</v>
      </c>
      <c r="C17" s="16">
        <v>14</v>
      </c>
      <c r="D17" s="16">
        <v>4</v>
      </c>
      <c r="E17" s="16">
        <v>1</v>
      </c>
    </row>
    <row r="18" spans="1:5" x14ac:dyDescent="0.25">
      <c r="A18" s="15">
        <v>15</v>
      </c>
      <c r="B18" s="15" t="s">
        <v>15</v>
      </c>
      <c r="C18" s="16">
        <v>4</v>
      </c>
      <c r="D18" s="16">
        <v>15</v>
      </c>
      <c r="E18" s="16">
        <v>0</v>
      </c>
    </row>
    <row r="19" spans="1:5" x14ac:dyDescent="0.25">
      <c r="A19" s="15">
        <v>16</v>
      </c>
      <c r="B19" s="15" t="s">
        <v>81</v>
      </c>
      <c r="C19" s="16">
        <v>16</v>
      </c>
      <c r="D19" s="16">
        <v>3</v>
      </c>
      <c r="E19" s="16">
        <v>0</v>
      </c>
    </row>
    <row r="20" spans="1:5" x14ac:dyDescent="0.25">
      <c r="A20" s="15">
        <v>17</v>
      </c>
      <c r="B20" s="15" t="s">
        <v>82</v>
      </c>
      <c r="C20" s="16">
        <v>17</v>
      </c>
      <c r="D20" s="16">
        <v>2</v>
      </c>
      <c r="E20" s="16">
        <v>0</v>
      </c>
    </row>
    <row r="21" spans="1:5" x14ac:dyDescent="0.25">
      <c r="A21" s="15">
        <v>18</v>
      </c>
      <c r="B21" s="15" t="s">
        <v>83</v>
      </c>
      <c r="C21" s="16">
        <v>1</v>
      </c>
      <c r="D21" s="16">
        <v>18</v>
      </c>
      <c r="E21" s="16">
        <v>0</v>
      </c>
    </row>
    <row r="22" spans="1:5" x14ac:dyDescent="0.25">
      <c r="A22" s="15">
        <v>19</v>
      </c>
      <c r="B22" s="15" t="s">
        <v>84</v>
      </c>
      <c r="C22" s="16">
        <v>15</v>
      </c>
      <c r="D22" s="16">
        <v>3</v>
      </c>
      <c r="E22" s="16">
        <v>1</v>
      </c>
    </row>
    <row r="23" spans="1:5" x14ac:dyDescent="0.25">
      <c r="A23" s="15">
        <v>20</v>
      </c>
      <c r="B23" s="15" t="s">
        <v>85</v>
      </c>
      <c r="C23" s="16">
        <v>8</v>
      </c>
      <c r="D23" s="16">
        <v>11</v>
      </c>
      <c r="E23" s="16">
        <v>0</v>
      </c>
    </row>
    <row r="24" spans="1:5" x14ac:dyDescent="0.25">
      <c r="A24" s="15">
        <v>21</v>
      </c>
      <c r="B24" s="15" t="s">
        <v>86</v>
      </c>
      <c r="C24" s="16">
        <v>15</v>
      </c>
      <c r="D24" s="16">
        <v>4</v>
      </c>
      <c r="E24" s="16">
        <v>0</v>
      </c>
    </row>
    <row r="25" spans="1:5" x14ac:dyDescent="0.25">
      <c r="A25" s="15">
        <v>22</v>
      </c>
      <c r="B25" s="15" t="s">
        <v>22</v>
      </c>
      <c r="C25" s="16">
        <v>8</v>
      </c>
      <c r="D25" s="16">
        <v>11</v>
      </c>
      <c r="E25" s="16">
        <v>0</v>
      </c>
    </row>
    <row r="26" spans="1:5" x14ac:dyDescent="0.25">
      <c r="A26" s="15">
        <v>23</v>
      </c>
      <c r="B26" s="15" t="s">
        <v>87</v>
      </c>
      <c r="C26" s="16">
        <v>1</v>
      </c>
      <c r="D26" s="16">
        <v>18</v>
      </c>
      <c r="E26" s="16">
        <v>0</v>
      </c>
    </row>
    <row r="27" spans="1:5" x14ac:dyDescent="0.25">
      <c r="A27" s="19" t="s">
        <v>88</v>
      </c>
      <c r="B27" s="19"/>
      <c r="C27" s="19"/>
      <c r="D27" s="19"/>
      <c r="E27" s="19"/>
    </row>
    <row r="28" spans="1:5" x14ac:dyDescent="0.25">
      <c r="A28" s="15">
        <v>24</v>
      </c>
      <c r="B28" s="15" t="s">
        <v>24</v>
      </c>
      <c r="C28" s="16">
        <v>12</v>
      </c>
      <c r="D28" s="16">
        <v>6</v>
      </c>
      <c r="E28" s="16">
        <v>1</v>
      </c>
    </row>
    <row r="29" spans="1:5" x14ac:dyDescent="0.25">
      <c r="A29" s="15">
        <v>25</v>
      </c>
      <c r="B29" s="15" t="s">
        <v>89</v>
      </c>
      <c r="C29" s="16">
        <v>2</v>
      </c>
      <c r="D29" s="16">
        <v>16</v>
      </c>
      <c r="E29" s="16">
        <v>1</v>
      </c>
    </row>
    <row r="30" spans="1:5" x14ac:dyDescent="0.25">
      <c r="A30" s="15">
        <v>26</v>
      </c>
      <c r="B30" s="15" t="s">
        <v>26</v>
      </c>
      <c r="C30" s="16">
        <v>19</v>
      </c>
      <c r="D30" s="16">
        <v>0</v>
      </c>
      <c r="E30" s="16">
        <v>0</v>
      </c>
    </row>
    <row r="31" spans="1:5" x14ac:dyDescent="0.25">
      <c r="A31" s="15">
        <v>27</v>
      </c>
      <c r="B31" s="15" t="s">
        <v>90</v>
      </c>
      <c r="C31" s="16">
        <v>13</v>
      </c>
      <c r="D31" s="16">
        <v>6</v>
      </c>
      <c r="E31" s="16">
        <v>0</v>
      </c>
    </row>
    <row r="32" spans="1:5" x14ac:dyDescent="0.25">
      <c r="A32" s="15">
        <v>28</v>
      </c>
      <c r="B32" s="15" t="s">
        <v>91</v>
      </c>
      <c r="C32" s="16">
        <v>1</v>
      </c>
      <c r="D32" s="16">
        <v>18</v>
      </c>
      <c r="E32" s="16">
        <v>0</v>
      </c>
    </row>
    <row r="33" spans="1:5" x14ac:dyDescent="0.25">
      <c r="A33" s="15">
        <v>29</v>
      </c>
      <c r="B33" s="15" t="s">
        <v>92</v>
      </c>
      <c r="C33" s="16">
        <v>18</v>
      </c>
      <c r="D33" s="16">
        <v>1</v>
      </c>
      <c r="E33" s="16">
        <v>0</v>
      </c>
    </row>
    <row r="34" spans="1:5" x14ac:dyDescent="0.25">
      <c r="A34" s="15">
        <v>30</v>
      </c>
      <c r="B34" s="15" t="s">
        <v>30</v>
      </c>
      <c r="C34" s="16">
        <v>19</v>
      </c>
      <c r="D34" s="16">
        <v>0</v>
      </c>
      <c r="E34" s="16">
        <v>0</v>
      </c>
    </row>
    <row r="35" spans="1:5" x14ac:dyDescent="0.25">
      <c r="A35" s="15">
        <v>31</v>
      </c>
      <c r="B35" s="15" t="s">
        <v>31</v>
      </c>
      <c r="C35" s="16">
        <v>19</v>
      </c>
      <c r="D35" s="16">
        <v>0</v>
      </c>
      <c r="E35" s="16">
        <v>0</v>
      </c>
    </row>
    <row r="36" spans="1:5" x14ac:dyDescent="0.25">
      <c r="A36" s="15">
        <v>32</v>
      </c>
      <c r="B36" s="15" t="s">
        <v>93</v>
      </c>
      <c r="C36" s="16">
        <v>7</v>
      </c>
      <c r="D36" s="16">
        <v>5</v>
      </c>
      <c r="E36" s="16">
        <v>7</v>
      </c>
    </row>
    <row r="37" spans="1:5" x14ac:dyDescent="0.25">
      <c r="A37" s="18"/>
      <c r="B37" s="18" t="s">
        <v>95</v>
      </c>
      <c r="C37" s="18">
        <f>SUM(C2:C36)</f>
        <v>351</v>
      </c>
      <c r="D37" s="18">
        <f>SUM(D2:D36)</f>
        <v>227</v>
      </c>
      <c r="E37" s="18">
        <f>SUM(E2:E36)</f>
        <v>30</v>
      </c>
    </row>
  </sheetData>
  <mergeCells count="3">
    <mergeCell ref="A2:E2"/>
    <mergeCell ref="A11:E11"/>
    <mergeCell ref="A27:E27"/>
  </mergeCells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EQ Checklist</vt:lpstr>
      <vt:lpstr>Reproting Criteria</vt:lpstr>
    </vt:vector>
  </TitlesOfParts>
  <Company>Edinburgh Napi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Connor, Siobhan</dc:creator>
  <cp:lastModifiedBy>Bistech</cp:lastModifiedBy>
  <dcterms:created xsi:type="dcterms:W3CDTF">2016-02-19T15:29:00Z</dcterms:created>
  <dcterms:modified xsi:type="dcterms:W3CDTF">2016-08-16T20:02:49Z</dcterms:modified>
</cp:coreProperties>
</file>